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3060" yWindow="0" windowWidth="33200" windowHeight="19380" tabRatio="500"/>
  </bookViews>
  <sheets>
    <sheet name="kclust3_HPC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37" uniqueCount="1629">
  <si>
    <t>average</t>
  </si>
  <si>
    <t>ENSMUSG00000019777</t>
  </si>
  <si>
    <t>Hdac2.</t>
  </si>
  <si>
    <t>ENSMUSG00000087350</t>
  </si>
  <si>
    <t>Gm16254.</t>
  </si>
  <si>
    <t>ENSMUSG00000104396</t>
  </si>
  <si>
    <t>Gm37959.</t>
  </si>
  <si>
    <t>ENSMUSG00000000215</t>
  </si>
  <si>
    <t>Ins2.</t>
  </si>
  <si>
    <t>ENSMUSG00000107136</t>
  </si>
  <si>
    <t>Gm42466.</t>
  </si>
  <si>
    <t>ENSMUSG00000095550</t>
  </si>
  <si>
    <t>Gm21671.</t>
  </si>
  <si>
    <t>ENSMUSG00000085471</t>
  </si>
  <si>
    <t>4933423P22Rik.</t>
  </si>
  <si>
    <t>ENSMUSG00000040856</t>
  </si>
  <si>
    <t>Dlk1.</t>
  </si>
  <si>
    <t>ENSMUSG00000073964</t>
  </si>
  <si>
    <t>Olfr570.</t>
  </si>
  <si>
    <t>ENSMUSG00000105469</t>
  </si>
  <si>
    <t>A930036I15Rik.</t>
  </si>
  <si>
    <t>ENSMUSG00000102698</t>
  </si>
  <si>
    <t>Gm37777.</t>
  </si>
  <si>
    <t>ENSMUSG00000086324</t>
  </si>
  <si>
    <t>Gm15564.</t>
  </si>
  <si>
    <t>ENSMUSG00000094814</t>
  </si>
  <si>
    <t>Gm21973.</t>
  </si>
  <si>
    <t>ENSMUSG00000102973</t>
  </si>
  <si>
    <t>E430014B02Rik.</t>
  </si>
  <si>
    <t>ENSMUSG00000089855</t>
  </si>
  <si>
    <t>ENSMUSG00000061048</t>
  </si>
  <si>
    <t>Cdh3.</t>
  </si>
  <si>
    <t>ENSMUSG00000091041</t>
  </si>
  <si>
    <t>Gm17720.</t>
  </si>
  <si>
    <t>ENSMUSG00000097220</t>
  </si>
  <si>
    <t>Gm26599.</t>
  </si>
  <si>
    <t>ENSMUSG00000098973</t>
  </si>
  <si>
    <t>Mir6236.</t>
  </si>
  <si>
    <t>ENSMUSG00000036800</t>
  </si>
  <si>
    <t>Fam135b.</t>
  </si>
  <si>
    <t>ENSMUSG00000104696</t>
  </si>
  <si>
    <t>Gm42946.</t>
  </si>
  <si>
    <t>ENSMUSG00000003476</t>
  </si>
  <si>
    <t>Crhr2.</t>
  </si>
  <si>
    <t>ENSMUSG00000022997</t>
  </si>
  <si>
    <t>Wnt1.</t>
  </si>
  <si>
    <t>ENSMUSG00000016356</t>
  </si>
  <si>
    <t>Col20a1.</t>
  </si>
  <si>
    <t>ENSMUSG00000086284</t>
  </si>
  <si>
    <t>Frmpd1os.</t>
  </si>
  <si>
    <t>ENSMUSG00000015652</t>
  </si>
  <si>
    <t>Steap1.</t>
  </si>
  <si>
    <t>ENSMUSG00000021118</t>
  </si>
  <si>
    <t>Plek2.</t>
  </si>
  <si>
    <t>ENSMUSG00000035202</t>
  </si>
  <si>
    <t>Lars2.</t>
  </si>
  <si>
    <t>ENSMUSG00000044976</t>
  </si>
  <si>
    <t>Wdr72.</t>
  </si>
  <si>
    <t>ENSMUSG00000044279</t>
  </si>
  <si>
    <t>Crb3.</t>
  </si>
  <si>
    <t>ENSMUSG00000036422</t>
  </si>
  <si>
    <t>Pcdh8.</t>
  </si>
  <si>
    <t>ENSMUSG00000032988</t>
  </si>
  <si>
    <t>Slc16a8.</t>
  </si>
  <si>
    <t>ENSMUSG00000073152</t>
  </si>
  <si>
    <t>Gm10475.</t>
  </si>
  <si>
    <t>ENSMUSG00000030450</t>
  </si>
  <si>
    <t>Oca2.</t>
  </si>
  <si>
    <t>ENSMUSG00000058260</t>
  </si>
  <si>
    <t>Serpina9.</t>
  </si>
  <si>
    <t>ENSMUSG00000038859</t>
  </si>
  <si>
    <t>Baiap2l1.</t>
  </si>
  <si>
    <t>ENSMUSG00000019929</t>
  </si>
  <si>
    <t>Dcn.</t>
  </si>
  <si>
    <t>ENSMUSG00000067578</t>
  </si>
  <si>
    <t>Cbln4.</t>
  </si>
  <si>
    <t>ENSMUSG00000098178</t>
  </si>
  <si>
    <t>Gm42418.</t>
  </si>
  <si>
    <t>ENSMUSG00000030905</t>
  </si>
  <si>
    <t>Crym.</t>
  </si>
  <si>
    <t>ENSMUSG00000106106</t>
  </si>
  <si>
    <t>CT010467.1.</t>
  </si>
  <si>
    <t>ENSMUSG00000105361</t>
  </si>
  <si>
    <t>AY036118.</t>
  </si>
  <si>
    <t>ENSMUSG00000043020</t>
  </si>
  <si>
    <t>Wdr63.</t>
  </si>
  <si>
    <t>ENSMUSG00000098395</t>
  </si>
  <si>
    <t>Gm27998.</t>
  </si>
  <si>
    <t>ENSMUSG00000060402</t>
  </si>
  <si>
    <t>Chst8.</t>
  </si>
  <si>
    <t>ENSMUSG00000045045</t>
  </si>
  <si>
    <t>Lrfn4.</t>
  </si>
  <si>
    <t>ENSMUSG00000072572</t>
  </si>
  <si>
    <t>Slc39a2.</t>
  </si>
  <si>
    <t>ENSMUSG00000099235</t>
  </si>
  <si>
    <t>Gm27882.</t>
  </si>
  <si>
    <t>ENSMUSG00000068735</t>
  </si>
  <si>
    <t>Trp53i11.</t>
  </si>
  <si>
    <t>ENSMUSG00000005251</t>
  </si>
  <si>
    <t>Ripk4.</t>
  </si>
  <si>
    <t>ENSMUSG00000000531</t>
  </si>
  <si>
    <t>Grasp.</t>
  </si>
  <si>
    <t>ENSMUSG00000026579</t>
  </si>
  <si>
    <t>F5.</t>
  </si>
  <si>
    <t>ENSMUSG00000051067</t>
  </si>
  <si>
    <t>Lingo3.</t>
  </si>
  <si>
    <t>ENSMUSG00000036357</t>
  </si>
  <si>
    <t>Gpr101.</t>
  </si>
  <si>
    <t>ENSMUSG00000097545</t>
  </si>
  <si>
    <t>Mir124a-1hg.</t>
  </si>
  <si>
    <t>ENSMUSG00000079259</t>
  </si>
  <si>
    <t>Trim71.</t>
  </si>
  <si>
    <t>ENSMUSG00000015843</t>
  </si>
  <si>
    <t>Rxrg.</t>
  </si>
  <si>
    <t>ENSMUSG00000010601</t>
  </si>
  <si>
    <t>Apol7a.</t>
  </si>
  <si>
    <t>ENSMUSG00000045009</t>
  </si>
  <si>
    <t>Prrt3.</t>
  </si>
  <si>
    <t>ENSMUSG00000001827</t>
  </si>
  <si>
    <t>Folr1.</t>
  </si>
  <si>
    <t>ENSMUSG00000018334</t>
  </si>
  <si>
    <t>Ksr1.</t>
  </si>
  <si>
    <t>ENSMUSG00000024112</t>
  </si>
  <si>
    <t>Cacna1h.</t>
  </si>
  <si>
    <t>ENSMUSG00000039474</t>
  </si>
  <si>
    <t>Wfs1.</t>
  </si>
  <si>
    <t>ENSMUSG00000026443</t>
  </si>
  <si>
    <t>Lrrn2.</t>
  </si>
  <si>
    <t>ENSMUSG00000037563</t>
  </si>
  <si>
    <t>Rps16.</t>
  </si>
  <si>
    <t>ENSMUSG00000106998</t>
  </si>
  <si>
    <t>ENSMUSG00000054986</t>
  </si>
  <si>
    <t>Sec14l3.</t>
  </si>
  <si>
    <t>ENSMUSG00000097695</t>
  </si>
  <si>
    <t>Gm26905.</t>
  </si>
  <si>
    <t>ENSMUSG00000031351</t>
  </si>
  <si>
    <t>Zfp185.</t>
  </si>
  <si>
    <t>ENSMUSG00000055235</t>
  </si>
  <si>
    <t>Wdr86.</t>
  </si>
  <si>
    <t>ENSMUSG00000034949</t>
  </si>
  <si>
    <t>Zfr2.</t>
  </si>
  <si>
    <t>ENSMUSG00000021848</t>
  </si>
  <si>
    <t>Otx2.</t>
  </si>
  <si>
    <t>ENSMUSG00000039092</t>
  </si>
  <si>
    <t>Sptlc3.</t>
  </si>
  <si>
    <t>ENSMUSG00000030583</t>
  </si>
  <si>
    <t>Sipa1l3.</t>
  </si>
  <si>
    <t>ENSMUSG00000025427</t>
  </si>
  <si>
    <t>Rnf165.</t>
  </si>
  <si>
    <t>ENSMUSG00000021187</t>
  </si>
  <si>
    <t>Tc2n.</t>
  </si>
  <si>
    <t>ENSMUSG00000042453</t>
  </si>
  <si>
    <t>Reln.</t>
  </si>
  <si>
    <t>ENSMUSG00000090077</t>
  </si>
  <si>
    <t>Lime1.</t>
  </si>
  <si>
    <t>ENSMUSG00000066191</t>
  </si>
  <si>
    <t>Anks6.</t>
  </si>
  <si>
    <t>ENSMUSG00000086040</t>
  </si>
  <si>
    <t>Wipf3.</t>
  </si>
  <si>
    <t>ENSMUSG00000056602</t>
  </si>
  <si>
    <t>Fry.</t>
  </si>
  <si>
    <t>ENSMUSG00000072663</t>
  </si>
  <si>
    <t>Spef2.</t>
  </si>
  <si>
    <t>ENSMUSG00000032087</t>
  </si>
  <si>
    <t>Dscaml1.</t>
  </si>
  <si>
    <t>ENSMUSG00000025876</t>
  </si>
  <si>
    <t>Unc5a.</t>
  </si>
  <si>
    <t>ENSMUSG00000055694</t>
  </si>
  <si>
    <t>ENSMUSG00000028893</t>
  </si>
  <si>
    <t>Sesn2.</t>
  </si>
  <si>
    <t>ENSMUSG00000087408</t>
  </si>
  <si>
    <t>Cers1.</t>
  </si>
  <si>
    <t>ENSMUSG00000005268</t>
  </si>
  <si>
    <t>Prlr.</t>
  </si>
  <si>
    <t>ENSMUSG00000038668</t>
  </si>
  <si>
    <t>Lpar1.</t>
  </si>
  <si>
    <t>ENSMUSG00000040715</t>
  </si>
  <si>
    <t>Rsc1a1.</t>
  </si>
  <si>
    <t>ENSMUSG00000035735</t>
  </si>
  <si>
    <t>Dagla.</t>
  </si>
  <si>
    <t>ENSMUSG00000022696</t>
  </si>
  <si>
    <t>Sidt1.</t>
  </si>
  <si>
    <t>ENSMUSG00000062044</t>
  </si>
  <si>
    <t>Lmtk3.</t>
  </si>
  <si>
    <t>ENSMUSG00000043091</t>
  </si>
  <si>
    <t>Tuba1c.</t>
  </si>
  <si>
    <t>ENSMUSG00000043460</t>
  </si>
  <si>
    <t>Elfn2.</t>
  </si>
  <si>
    <t>ENSMUSG00000038760</t>
  </si>
  <si>
    <t>Trhr.</t>
  </si>
  <si>
    <t>ENSMUSG00000040447</t>
  </si>
  <si>
    <t>Spns2.</t>
  </si>
  <si>
    <t>ENSMUSG00000066440</t>
  </si>
  <si>
    <t>Zfyve26.</t>
  </si>
  <si>
    <t>ENSMUSG00000047230</t>
  </si>
  <si>
    <t>Cldn2.</t>
  </si>
  <si>
    <t>ENSMUSG00000019261</t>
  </si>
  <si>
    <t>Map1s.</t>
  </si>
  <si>
    <t>ENSMUSG00000034570</t>
  </si>
  <si>
    <t>Inpp5j.</t>
  </si>
  <si>
    <t>ENSMUSG00000027582</t>
  </si>
  <si>
    <t>Zgpat.</t>
  </si>
  <si>
    <t>ENSMUSG00000039713</t>
  </si>
  <si>
    <t>Plekhg5.</t>
  </si>
  <si>
    <t>ENSMUSG00000036304</t>
  </si>
  <si>
    <t>Zdhhc23.</t>
  </si>
  <si>
    <t>ENSMUSG00000038894</t>
  </si>
  <si>
    <t>Irs2.</t>
  </si>
  <si>
    <t>ENSMUSG00000000823</t>
  </si>
  <si>
    <t>Zfp512b.</t>
  </si>
  <si>
    <t>ENSMUSG00000085314</t>
  </si>
  <si>
    <t>Gm14866.</t>
  </si>
  <si>
    <t>ENSMUSG00000033955</t>
  </si>
  <si>
    <t>Tnks1bp1.</t>
  </si>
  <si>
    <t>ENSMUSG00000097872</t>
  </si>
  <si>
    <t>Gm26702.</t>
  </si>
  <si>
    <t>ENSMUSG00000033124</t>
  </si>
  <si>
    <t>Atg9a.</t>
  </si>
  <si>
    <t>ENSMUSG00000096992</t>
  </si>
  <si>
    <t>Gm26788.</t>
  </si>
  <si>
    <t>ENSMUSG00000042978</t>
  </si>
  <si>
    <t>Sbk1.</t>
  </si>
  <si>
    <t>ENSMUSG00000038188</t>
  </si>
  <si>
    <t>Scarf1.</t>
  </si>
  <si>
    <t>ENSMUSG00000036957</t>
  </si>
  <si>
    <t>Lrfn3.</t>
  </si>
  <si>
    <t>ENSMUSG00000051703</t>
  </si>
  <si>
    <t>Tmem198.</t>
  </si>
  <si>
    <t>ENSMUSG00000031906</t>
  </si>
  <si>
    <t>Smpd3.</t>
  </si>
  <si>
    <t>ENSMUSG00000029419</t>
  </si>
  <si>
    <t>Ajm1.</t>
  </si>
  <si>
    <t>ENSMUSG00000032773</t>
  </si>
  <si>
    <t>Chrm1.</t>
  </si>
  <si>
    <t>ENSMUSG00000048450</t>
  </si>
  <si>
    <t>Msx1.</t>
  </si>
  <si>
    <t>ENSMUSG00000011751</t>
  </si>
  <si>
    <t>Sptbn4.</t>
  </si>
  <si>
    <t>ENSMUSG00000019082</t>
  </si>
  <si>
    <t>Slc25a22.</t>
  </si>
  <si>
    <t>ENSMUSG00000066640</t>
  </si>
  <si>
    <t>Fbxl18.</t>
  </si>
  <si>
    <t>ENSMUSG00000033594</t>
  </si>
  <si>
    <t>Spata2l.</t>
  </si>
  <si>
    <t>ENSMUSG00000017210</t>
  </si>
  <si>
    <t>Med24.</t>
  </si>
  <si>
    <t>ENSMUSG00000085886</t>
  </si>
  <si>
    <t>D030047H15Rik.</t>
  </si>
  <si>
    <t>ENSMUSG00000025905</t>
  </si>
  <si>
    <t>Oprk1.</t>
  </si>
  <si>
    <t>ENSMUSG00000039640</t>
  </si>
  <si>
    <t>Mrpl12.</t>
  </si>
  <si>
    <t>ENSMUSG00000021061</t>
  </si>
  <si>
    <t>Sptb.</t>
  </si>
  <si>
    <t>ENSMUSG00000034730</t>
  </si>
  <si>
    <t>Adgrb1.</t>
  </si>
  <si>
    <t>ENSMUSG00000030887</t>
  </si>
  <si>
    <t>Pdzd9.</t>
  </si>
  <si>
    <t>ENSMUSG00000001034</t>
  </si>
  <si>
    <t>Mapk7.</t>
  </si>
  <si>
    <t>ENSMUSG00000063160</t>
  </si>
  <si>
    <t>Numbl.</t>
  </si>
  <si>
    <t>ENSMUSG00000059049</t>
  </si>
  <si>
    <t>Frem1.</t>
  </si>
  <si>
    <t>ENSMUSG00000025372</t>
  </si>
  <si>
    <t>Baiap2.</t>
  </si>
  <si>
    <t>ENSMUSG00000098599</t>
  </si>
  <si>
    <t>Gm27627.</t>
  </si>
  <si>
    <t>ENSMUSG00000056553</t>
  </si>
  <si>
    <t>Ptprn2.</t>
  </si>
  <si>
    <t>ENSMUSG00000060924</t>
  </si>
  <si>
    <t>Csmd1.</t>
  </si>
  <si>
    <t>ENSMUSG00000106279</t>
  </si>
  <si>
    <t>Gm47287.</t>
  </si>
  <si>
    <t>ENSMUSG00000033597</t>
  </si>
  <si>
    <t>Caskin1.</t>
  </si>
  <si>
    <t>ENSMUSG00000032589</t>
  </si>
  <si>
    <t>Bsn.</t>
  </si>
  <si>
    <t>ENSMUSG00000005621</t>
  </si>
  <si>
    <t>Zfp592.</t>
  </si>
  <si>
    <t>ENSMUSG00000040007</t>
  </si>
  <si>
    <t>Bahd1.</t>
  </si>
  <si>
    <t>ENSMUSG00000099519</t>
  </si>
  <si>
    <t>Gm29253.</t>
  </si>
  <si>
    <t>ENSMUSG00000035513</t>
  </si>
  <si>
    <t>Ntng2.</t>
  </si>
  <si>
    <t>ENSMUSG00000032120</t>
  </si>
  <si>
    <t>C2cd2l.</t>
  </si>
  <si>
    <t>ENSMUSG00000021495</t>
  </si>
  <si>
    <t>Fam193b.</t>
  </si>
  <si>
    <t>ENSMUSG00000061410</t>
  </si>
  <si>
    <t>Zcchc14.</t>
  </si>
  <si>
    <t>ENSMUSG00000078235</t>
  </si>
  <si>
    <t>Fam43b.</t>
  </si>
  <si>
    <t>ENSMUSG00000033697</t>
  </si>
  <si>
    <t>Arhgap39.</t>
  </si>
  <si>
    <t>ENSMUSG00000029576</t>
  </si>
  <si>
    <t>Radil.</t>
  </si>
  <si>
    <t>ENSMUSG00000062296</t>
  </si>
  <si>
    <t>Trank1.</t>
  </si>
  <si>
    <t>ENSMUSG00000025475</t>
  </si>
  <si>
    <t>Adgra1.</t>
  </si>
  <si>
    <t>ENSMUSG00000031706</t>
  </si>
  <si>
    <t>Rfx1.</t>
  </si>
  <si>
    <t>ENSMUSG00000020674</t>
  </si>
  <si>
    <t>Pxdn.</t>
  </si>
  <si>
    <t>ENSMUSG00000026207</t>
  </si>
  <si>
    <t>Speg.</t>
  </si>
  <si>
    <t>ENSMUSG00000070576</t>
  </si>
  <si>
    <t>Mn1.</t>
  </si>
  <si>
    <t>ENSMUSG00000104156</t>
  </si>
  <si>
    <t>Gm38102.</t>
  </si>
  <si>
    <t>ENSMUSG00000036169</t>
  </si>
  <si>
    <t>Sostdc1.</t>
  </si>
  <si>
    <t>ENSMUSG00000097767</t>
  </si>
  <si>
    <t>Miat.</t>
  </si>
  <si>
    <t>ENSMUSG00000086779</t>
  </si>
  <si>
    <t>Gm13562.</t>
  </si>
  <si>
    <t>ENSMUSG00000035049</t>
  </si>
  <si>
    <t>Rrp12.</t>
  </si>
  <si>
    <t>ENSMUSG00000055805</t>
  </si>
  <si>
    <t>Fmnl1.</t>
  </si>
  <si>
    <t>ENSMUSG00000065778</t>
  </si>
  <si>
    <t>Gm22154.</t>
  </si>
  <si>
    <t>ENSMUSG00000000632</t>
  </si>
  <si>
    <t>Sez6.</t>
  </si>
  <si>
    <t>ENSMUSG00000021182</t>
  </si>
  <si>
    <t>Ccdc88c.</t>
  </si>
  <si>
    <t>ENSMUSG00000030685</t>
  </si>
  <si>
    <t>Kctd13.</t>
  </si>
  <si>
    <t>ENSMUSG00000034467</t>
  </si>
  <si>
    <t>Dynlrb2.</t>
  </si>
  <si>
    <t>ENSMUSG00000058488</t>
  </si>
  <si>
    <t>Kl.</t>
  </si>
  <si>
    <t>ENSMUSG00000047495</t>
  </si>
  <si>
    <t>Dlgap2.</t>
  </si>
  <si>
    <t>ENSMUSG00000039477</t>
  </si>
  <si>
    <t>Tnrc18.</t>
  </si>
  <si>
    <t>ENSMUSG00000088025</t>
  </si>
  <si>
    <t>Rprl3.</t>
  </si>
  <si>
    <t>ENSMUSG00000030657</t>
  </si>
  <si>
    <t>Xylt1.</t>
  </si>
  <si>
    <t>ENSMUSG00000026051</t>
  </si>
  <si>
    <t>1500015O10Rik.</t>
  </si>
  <si>
    <t>ENSMUSG00000021071</t>
  </si>
  <si>
    <t>Trim9.</t>
  </si>
  <si>
    <t>ENSMUSG00000045039</t>
  </si>
  <si>
    <t>Megf8.</t>
  </si>
  <si>
    <t>ENSMUSG00000034765</t>
  </si>
  <si>
    <t>Dusp5.</t>
  </si>
  <si>
    <t>ENSMUSG00000038194</t>
  </si>
  <si>
    <t>ENSMUSG00000028804</t>
  </si>
  <si>
    <t>Csmd2.</t>
  </si>
  <si>
    <t>ENSMUSG00000029478</t>
  </si>
  <si>
    <t>Ncor2.</t>
  </si>
  <si>
    <t>ENSMUSG00000015599</t>
  </si>
  <si>
    <t>Ttbk1.</t>
  </si>
  <si>
    <t>ENSMUSG00000034799</t>
  </si>
  <si>
    <t>Unc13a.</t>
  </si>
  <si>
    <t>ENSMUSG00000048583</t>
  </si>
  <si>
    <t>Igf2.</t>
  </si>
  <si>
    <t>ENSMUSG00000020135</t>
  </si>
  <si>
    <t>Apc2.</t>
  </si>
  <si>
    <t>ENSMUSG00000034171</t>
  </si>
  <si>
    <t>Faah.</t>
  </si>
  <si>
    <t>ENSMUSG00000025571</t>
  </si>
  <si>
    <t>Tnrc6c.</t>
  </si>
  <si>
    <t>ENSMUSG00000023473</t>
  </si>
  <si>
    <t>Celsr3.</t>
  </si>
  <si>
    <t>ENSMUSG00000034275</t>
  </si>
  <si>
    <t>Igsf9b.</t>
  </si>
  <si>
    <t>ENSMUSG00000024793</t>
  </si>
  <si>
    <t>Tnfrsf25.</t>
  </si>
  <si>
    <t>ENSMUSG00000031833</t>
  </si>
  <si>
    <t>Mast3.</t>
  </si>
  <si>
    <t>ENSMUSG00000041936</t>
  </si>
  <si>
    <t>Agrn.</t>
  </si>
  <si>
    <t>ENSMUSG00000048416</t>
  </si>
  <si>
    <t>Mlf1.</t>
  </si>
  <si>
    <t>ENSMUSG00000037992</t>
  </si>
  <si>
    <t>Rara.</t>
  </si>
  <si>
    <t>ENSMUSG00000066036</t>
  </si>
  <si>
    <t>Ubr4.</t>
  </si>
  <si>
    <t>ENSMUSG00000041037</t>
  </si>
  <si>
    <t>Irgq.</t>
  </si>
  <si>
    <t>ENSMUSG00000022565</t>
  </si>
  <si>
    <t>Plec.</t>
  </si>
  <si>
    <t>ENSMUSG00000032855</t>
  </si>
  <si>
    <t>Pkd1.</t>
  </si>
  <si>
    <t>ENSMUSG00000031209</t>
  </si>
  <si>
    <t>Heph.</t>
  </si>
  <si>
    <t>ENSMUSG00000006576</t>
  </si>
  <si>
    <t>Slc4a3.</t>
  </si>
  <si>
    <t>ENSMUSG00000043079</t>
  </si>
  <si>
    <t>Synpo.</t>
  </si>
  <si>
    <t>ENSMUSG00000094655</t>
  </si>
  <si>
    <t>Gm25360.</t>
  </si>
  <si>
    <t>ENSMUSG00000047013</t>
  </si>
  <si>
    <t>Fbxo41.</t>
  </si>
  <si>
    <t>ENSMUSG00000031778</t>
  </si>
  <si>
    <t>Cx3cl1.</t>
  </si>
  <si>
    <t>ENSMUSG00000033871</t>
  </si>
  <si>
    <t>Ppargc1b.</t>
  </si>
  <si>
    <t>ENSMUSG00000020681</t>
  </si>
  <si>
    <t>Ace.</t>
  </si>
  <si>
    <t>ENSMUSG00000052512</t>
  </si>
  <si>
    <t>Nav2.</t>
  </si>
  <si>
    <t>ENSMUSG00000025158</t>
  </si>
  <si>
    <t>Rfng.</t>
  </si>
  <si>
    <t>ENSMUSG00000033768</t>
  </si>
  <si>
    <t>Nrxn2.</t>
  </si>
  <si>
    <t>ENSMUSG00000031822</t>
  </si>
  <si>
    <t>Gse1.</t>
  </si>
  <si>
    <t>ENSMUSG00000086360</t>
  </si>
  <si>
    <t>Gm16214.</t>
  </si>
  <si>
    <t>ENSMUSG00000054874</t>
  </si>
  <si>
    <t>Pcnx3.</t>
  </si>
  <si>
    <t>ENSMUSG00000097658</t>
  </si>
  <si>
    <t>Gm16755.</t>
  </si>
  <si>
    <t>ENSMUSG00000074219</t>
  </si>
  <si>
    <t>Gm10644.</t>
  </si>
  <si>
    <t>ENSMUSG00000025189</t>
  </si>
  <si>
    <t>Cnnm1.</t>
  </si>
  <si>
    <t>ENSMUSG00000068617</t>
  </si>
  <si>
    <t>Efcab1.</t>
  </si>
  <si>
    <t>ENSMUSG00000055013</t>
  </si>
  <si>
    <t>Agap1.</t>
  </si>
  <si>
    <t>ENSMUSG00000029093</t>
  </si>
  <si>
    <t>Sorcs2.</t>
  </si>
  <si>
    <t>ENSMUSG00000028137</t>
  </si>
  <si>
    <t>Celf3.</t>
  </si>
  <si>
    <t>ENSMUSG00000036281</t>
  </si>
  <si>
    <t>Snapc4.</t>
  </si>
  <si>
    <t>ENSMUSG00000029547</t>
  </si>
  <si>
    <t>Ints1.</t>
  </si>
  <si>
    <t>ENSMUSG00000031821</t>
  </si>
  <si>
    <t>Gins2.</t>
  </si>
  <si>
    <t>ENSMUSG00000044707</t>
  </si>
  <si>
    <t>Ccnjl.</t>
  </si>
  <si>
    <t>ENSMUSG00000020747</t>
  </si>
  <si>
    <t>Tmem94.</t>
  </si>
  <si>
    <t>ENSMUSG00000031969</t>
  </si>
  <si>
    <t>Acad8.</t>
  </si>
  <si>
    <t>ENSMUSG00000021819</t>
  </si>
  <si>
    <t>Zswim8.</t>
  </si>
  <si>
    <t>ENSMUSG00000040111</t>
  </si>
  <si>
    <t>Gramd1b.</t>
  </si>
  <si>
    <t>ENSMUSG00000009681</t>
  </si>
  <si>
    <t>Bcr.</t>
  </si>
  <si>
    <t>ENSMUSG00000040441</t>
  </si>
  <si>
    <t>Slc26a10.</t>
  </si>
  <si>
    <t>ENSMUSG00000038020</t>
  </si>
  <si>
    <t>Rapgefl1.</t>
  </si>
  <si>
    <t>ENSMUSG00000087341</t>
  </si>
  <si>
    <t>0610040F04Rik.</t>
  </si>
  <si>
    <t>ENSMUSG00000043811</t>
  </si>
  <si>
    <t>Rtn4r.</t>
  </si>
  <si>
    <t>ENSMUSG00000041638</t>
  </si>
  <si>
    <t>Gcn1l1.</t>
  </si>
  <si>
    <t>ENSMUSG00000001419</t>
  </si>
  <si>
    <t>Mef2d.</t>
  </si>
  <si>
    <t>ENSMUSG00000030376</t>
  </si>
  <si>
    <t>Slc8a2.</t>
  </si>
  <si>
    <t>ENSMUSG00000048108</t>
  </si>
  <si>
    <t>Tmem72.</t>
  </si>
  <si>
    <t>ENSMUSG00000043857</t>
  </si>
  <si>
    <t>Mgat5b.</t>
  </si>
  <si>
    <t>ENSMUSG00000028041</t>
  </si>
  <si>
    <t>Adam15.</t>
  </si>
  <si>
    <t>ENSMUSG00000045294</t>
  </si>
  <si>
    <t>Insig1.</t>
  </si>
  <si>
    <t>ENSMUSG00000026640</t>
  </si>
  <si>
    <t>Plxna2.</t>
  </si>
  <si>
    <t>ENSMUSG00000020740</t>
  </si>
  <si>
    <t>Gga3.</t>
  </si>
  <si>
    <t>ENSMUSG00000041380</t>
  </si>
  <si>
    <t>Htr2c.</t>
  </si>
  <si>
    <t>ENSMUSG00000049382</t>
  </si>
  <si>
    <t>Krt8.</t>
  </si>
  <si>
    <t>ENSMUSG00000049807</t>
  </si>
  <si>
    <t>Arhgap23.</t>
  </si>
  <si>
    <t>ENSMUSG00000043631</t>
  </si>
  <si>
    <t>Ecm2.</t>
  </si>
  <si>
    <t>ENSMUSG00000051339</t>
  </si>
  <si>
    <t>2900026A02Rik.</t>
  </si>
  <si>
    <t>ENSMUSG00000029603</t>
  </si>
  <si>
    <t>Dtx1.</t>
  </si>
  <si>
    <t>ENSMUSG00000061808</t>
  </si>
  <si>
    <t>Ttr.</t>
  </si>
  <si>
    <t>ENSMUSG00000056174</t>
  </si>
  <si>
    <t>Col8a2.</t>
  </si>
  <si>
    <t>ENSMUSG00000031502</t>
  </si>
  <si>
    <t>Col4a1.</t>
  </si>
  <si>
    <t>ENSMUSG00000045980</t>
  </si>
  <si>
    <t>Tmem104.</t>
  </si>
  <si>
    <t>ENSMUSG00000035890</t>
  </si>
  <si>
    <t>Rnf126.</t>
  </si>
  <si>
    <t>ENSMUSG00000039637</t>
  </si>
  <si>
    <t>Coro7.</t>
  </si>
  <si>
    <t>ENSMUSG00000074923</t>
  </si>
  <si>
    <t>Pak6.</t>
  </si>
  <si>
    <t>ENSMUSG00000105913</t>
  </si>
  <si>
    <t>Mir5121.</t>
  </si>
  <si>
    <t>ENSMUSG00000055320</t>
  </si>
  <si>
    <t>Tead1.</t>
  </si>
  <si>
    <t>ENSMUSG00000040136</t>
  </si>
  <si>
    <t>Abcc8.</t>
  </si>
  <si>
    <t>ENSMUSG00000049556</t>
  </si>
  <si>
    <t>Lingo1.</t>
  </si>
  <si>
    <t>ENSMUSG00000028125</t>
  </si>
  <si>
    <t>Abca4.</t>
  </si>
  <si>
    <t>ENSMUSG00000021268</t>
  </si>
  <si>
    <t>Meg3.</t>
  </si>
  <si>
    <t>ENSMUSG00000017167</t>
  </si>
  <si>
    <t>Cntnap1.</t>
  </si>
  <si>
    <t>ENSMUSG00000031786</t>
  </si>
  <si>
    <t>Drc7.</t>
  </si>
  <si>
    <t>ENSMUSG00000025318</t>
  </si>
  <si>
    <t>Jph3.</t>
  </si>
  <si>
    <t>ENSMUSG00000016918</t>
  </si>
  <si>
    <t>Sulf1.</t>
  </si>
  <si>
    <t>ENSMUSG00000103405</t>
  </si>
  <si>
    <t>ENSMUSG00000026399</t>
  </si>
  <si>
    <t>Cd55.</t>
  </si>
  <si>
    <t>ENSMUSG00000032514</t>
  </si>
  <si>
    <t>Ttc21a.</t>
  </si>
  <si>
    <t>ENSMUSG00000025738</t>
  </si>
  <si>
    <t>Fbxl16.</t>
  </si>
  <si>
    <t>ENSMUSG00000029095</t>
  </si>
  <si>
    <t>Ablim2.</t>
  </si>
  <si>
    <t>ENSMUSG00000027878</t>
  </si>
  <si>
    <t>Notch2.</t>
  </si>
  <si>
    <t>ENSMUSG00000070000</t>
  </si>
  <si>
    <t>Fcho1.</t>
  </si>
  <si>
    <t>ENSMUSG00000028059</t>
  </si>
  <si>
    <t>Arhgef2.</t>
  </si>
  <si>
    <t>ENSMUSG00000097698</t>
  </si>
  <si>
    <t>Gm26906.</t>
  </si>
  <si>
    <t>ENSMUSG00000030530</t>
  </si>
  <si>
    <t>Furin.</t>
  </si>
  <si>
    <t>ENSMUSG00000027896</t>
  </si>
  <si>
    <t>Slc16a4.</t>
  </si>
  <si>
    <t>ENSMUSG00000041642</t>
  </si>
  <si>
    <t>Kif21b.</t>
  </si>
  <si>
    <t>ENSMUSG00000039323</t>
  </si>
  <si>
    <t>Igfbp2.</t>
  </si>
  <si>
    <t>ENSMUSG00000026447</t>
  </si>
  <si>
    <t>Pik3c2b.</t>
  </si>
  <si>
    <t>ENSMUSG00000034156</t>
  </si>
  <si>
    <t>Tspoap1.</t>
  </si>
  <si>
    <t>ENSMUSG00000059534</t>
  </si>
  <si>
    <t>Uqcr10.</t>
  </si>
  <si>
    <t>ENSMUSG00000029151</t>
  </si>
  <si>
    <t>Slc30a3.</t>
  </si>
  <si>
    <t>ENSMUSG00000036052</t>
  </si>
  <si>
    <t>Dnajb5.</t>
  </si>
  <si>
    <t>ENSMUSG00000045114</t>
  </si>
  <si>
    <t>Prrt2.</t>
  </si>
  <si>
    <t>ENSMUSG00000005161</t>
  </si>
  <si>
    <t>Prdx2.</t>
  </si>
  <si>
    <t>ENSMUSG00000040495</t>
  </si>
  <si>
    <t>Chrm4.</t>
  </si>
  <si>
    <t>ENSMUSG00000034739</t>
  </si>
  <si>
    <t>Mfrp.</t>
  </si>
  <si>
    <t>ENSMUSG00000078429</t>
  </si>
  <si>
    <t>Ctdsp2.</t>
  </si>
  <si>
    <t>ENSMUSG00000066687</t>
  </si>
  <si>
    <t>Zbtb16.</t>
  </si>
  <si>
    <t>ENSMUSG00000036206</t>
  </si>
  <si>
    <t>Sh3bp4.</t>
  </si>
  <si>
    <t>ENSMUSG00000014158</t>
  </si>
  <si>
    <t>Trpv4.</t>
  </si>
  <si>
    <t>ENSMUSG00000060212</t>
  </si>
  <si>
    <t>Pcnx2.</t>
  </si>
  <si>
    <t>ENSMUSG00000024260</t>
  </si>
  <si>
    <t>Sap130.</t>
  </si>
  <si>
    <t>ENSMUSG00000028849</t>
  </si>
  <si>
    <t>Map7d1.</t>
  </si>
  <si>
    <t>ENSMUSG00000025204</t>
  </si>
  <si>
    <t>Ndufb8.</t>
  </si>
  <si>
    <t>ENSMUSG00000044617</t>
  </si>
  <si>
    <t>Zbtb39.</t>
  </si>
  <si>
    <t>ENSMUSG00000001855</t>
  </si>
  <si>
    <t>Nup214.</t>
  </si>
  <si>
    <t>ENSMUSG00000030852</t>
  </si>
  <si>
    <t>Tacc2.</t>
  </si>
  <si>
    <t>ENSMUSG00000017778</t>
  </si>
  <si>
    <t>Cox7c.</t>
  </si>
  <si>
    <t>ENSMUSG00000020435</t>
  </si>
  <si>
    <t>Osbp2.</t>
  </si>
  <si>
    <t>ENSMUSG00000072825</t>
  </si>
  <si>
    <t>Cep170b.</t>
  </si>
  <si>
    <t>ENSMUSG00000012114</t>
  </si>
  <si>
    <t>Med15.</t>
  </si>
  <si>
    <t>ENSMUSG00000020261</t>
  </si>
  <si>
    <t>Slc36a1.</t>
  </si>
  <si>
    <t>ENSMUSG00000022240</t>
  </si>
  <si>
    <t>Ctnnd2.</t>
  </si>
  <si>
    <t>ENSMUSG00000016624</t>
  </si>
  <si>
    <t>Phf21b.</t>
  </si>
  <si>
    <t>ENSMUSG00000020799</t>
  </si>
  <si>
    <t>Tekt1.</t>
  </si>
  <si>
    <t>ENSMUSG00000050556</t>
  </si>
  <si>
    <t>Kcnb1.</t>
  </si>
  <si>
    <t>ENSMUSG00000040249</t>
  </si>
  <si>
    <t>Lrp1.</t>
  </si>
  <si>
    <t>ENSMUSG00000069814</t>
  </si>
  <si>
    <t>Ccdc92b.</t>
  </si>
  <si>
    <t>ENSMUSG00000042258</t>
  </si>
  <si>
    <t>Isl1.</t>
  </si>
  <si>
    <t>ENSMUSG00000015377</t>
  </si>
  <si>
    <t>Dennd6b.</t>
  </si>
  <si>
    <t>ENSMUSG00000046844</t>
  </si>
  <si>
    <t>Vat1l.</t>
  </si>
  <si>
    <t>ENSMUSG00000001260</t>
  </si>
  <si>
    <t>Gabrg1.</t>
  </si>
  <si>
    <t>ENSMUSG00000026864</t>
  </si>
  <si>
    <t>Hspa5.</t>
  </si>
  <si>
    <t>ENSMUSG00000024743</t>
  </si>
  <si>
    <t>Syt7.</t>
  </si>
  <si>
    <t>ENSMUSG00000030397</t>
  </si>
  <si>
    <t>Mark4.</t>
  </si>
  <si>
    <t>ENSMUSG00000032006</t>
  </si>
  <si>
    <t>Pdgfd.</t>
  </si>
  <si>
    <t>ENSMUSG00000029420</t>
  </si>
  <si>
    <t>Rimbp2.</t>
  </si>
  <si>
    <t>ENSMUSG00000020893</t>
  </si>
  <si>
    <t>Per1.</t>
  </si>
  <si>
    <t>ENSMUSG00000038267</t>
  </si>
  <si>
    <t>Slc22a23.</t>
  </si>
  <si>
    <t>ENSMUSG00000046456</t>
  </si>
  <si>
    <t>Tmem150b.</t>
  </si>
  <si>
    <t>ENSMUSG00000078713</t>
  </si>
  <si>
    <t>Tomm5.</t>
  </si>
  <si>
    <t>ENSMUSG00000039087</t>
  </si>
  <si>
    <t>Rreb1.</t>
  </si>
  <si>
    <t>ENSMUSG00000016024</t>
  </si>
  <si>
    <t>Lbp.</t>
  </si>
  <si>
    <t>ENSMUSG00000049327</t>
  </si>
  <si>
    <t>Kmt5a.</t>
  </si>
  <si>
    <t>ENSMUSG00000020186</t>
  </si>
  <si>
    <t>Csrp2.</t>
  </si>
  <si>
    <t>ENSMUSG00000005045</t>
  </si>
  <si>
    <t>Chd5.</t>
  </si>
  <si>
    <t>ENSMUSG00000022443</t>
  </si>
  <si>
    <t>Myh9.</t>
  </si>
  <si>
    <t>ENSMUSG00000069045</t>
  </si>
  <si>
    <t>Ddx3y.</t>
  </si>
  <si>
    <t>ENSMUSG00000092258</t>
  </si>
  <si>
    <t>Gm20444.</t>
  </si>
  <si>
    <t>ENSMUSG00000087075</t>
  </si>
  <si>
    <t>Lbhd2.</t>
  </si>
  <si>
    <t>ENSMUSG00000085952</t>
  </si>
  <si>
    <t>Gm12315.</t>
  </si>
  <si>
    <t>ENSMUSG00000105878</t>
  </si>
  <si>
    <t>Gm44330.</t>
  </si>
  <si>
    <t>ENSMUSG00000071550</t>
  </si>
  <si>
    <t>Cfap44.</t>
  </si>
  <si>
    <t>ENSMUSG00000068457</t>
  </si>
  <si>
    <t>Uty.</t>
  </si>
  <si>
    <t>ENSMUSG00000041193</t>
  </si>
  <si>
    <t>Pla2g5.</t>
  </si>
  <si>
    <t>ENSMUSG00000038990</t>
  </si>
  <si>
    <t>Cables2.</t>
  </si>
  <si>
    <t>ENSMUSG00000000581</t>
  </si>
  <si>
    <t>C1d.</t>
  </si>
  <si>
    <t>ENSMUSG00000039391</t>
  </si>
  <si>
    <t>Ccdc81.</t>
  </si>
  <si>
    <t>ENSMUSG00000036972</t>
  </si>
  <si>
    <t>Zic4.</t>
  </si>
  <si>
    <t>ENSMUSG00000071014</t>
  </si>
  <si>
    <t>Ndufb6.</t>
  </si>
  <si>
    <t>ENSMUSG00000030592</t>
  </si>
  <si>
    <t>Ryr1.</t>
  </si>
  <si>
    <t>ENSMUSG00000033061</t>
  </si>
  <si>
    <t>Resp18.</t>
  </si>
  <si>
    <t>ENSMUSG00000039629</t>
  </si>
  <si>
    <t>Strip2.</t>
  </si>
  <si>
    <t>ENSMUSG00000057068</t>
  </si>
  <si>
    <t>Fam47e.</t>
  </si>
  <si>
    <t>ENSMUSG00000063511</t>
  </si>
  <si>
    <t>Snrnp70.</t>
  </si>
  <si>
    <t>ENSMUSG00000041528</t>
  </si>
  <si>
    <t>Rnf123.</t>
  </si>
  <si>
    <t>ENSMUSG00000092837</t>
  </si>
  <si>
    <t>Rpph1.</t>
  </si>
  <si>
    <t>ENSMUSG00000037490</t>
  </si>
  <si>
    <t>Slc2a12.</t>
  </si>
  <si>
    <t>ENSMUSG00000041592</t>
  </si>
  <si>
    <t>Sdk2.</t>
  </si>
  <si>
    <t>ENSMUSG00000086605</t>
  </si>
  <si>
    <t>ENSMUSG00000038079</t>
  </si>
  <si>
    <t>Tmem237.</t>
  </si>
  <si>
    <t>ENSMUSG00000022722</t>
  </si>
  <si>
    <t>Arl6.</t>
  </si>
  <si>
    <t>ENSMUSG00000026356</t>
  </si>
  <si>
    <t>Dars.</t>
  </si>
  <si>
    <t>ENSMUSG00000042810</t>
  </si>
  <si>
    <t>Krba1.</t>
  </si>
  <si>
    <t>ENSMUSG00000015354</t>
  </si>
  <si>
    <t>Pcolce2.</t>
  </si>
  <si>
    <t>ENSMUSG00000037738</t>
  </si>
  <si>
    <t>Nek5.</t>
  </si>
  <si>
    <t>ENSMUSG00000032368</t>
  </si>
  <si>
    <t>Zic1.</t>
  </si>
  <si>
    <t>ENSMUSG00000067276</t>
  </si>
  <si>
    <t>Capn6.</t>
  </si>
  <si>
    <t>ENSMUSG00000039781</t>
  </si>
  <si>
    <t>Cep131.</t>
  </si>
  <si>
    <t>ENSMUSG00000040520</t>
  </si>
  <si>
    <t>Manea.</t>
  </si>
  <si>
    <t>ENSMUSG00000031231</t>
  </si>
  <si>
    <t>Cox7b.</t>
  </si>
  <si>
    <t>ENSMUSG00000025576</t>
  </si>
  <si>
    <t>Rbfox3.</t>
  </si>
  <si>
    <t>ENSMUSG00000027171</t>
  </si>
  <si>
    <t>Prrg4.</t>
  </si>
  <si>
    <t>ENSMUSG00000079592</t>
  </si>
  <si>
    <t>C1qtnf5.</t>
  </si>
  <si>
    <t>ENSMUSG00000077714</t>
  </si>
  <si>
    <t>Snord17.</t>
  </si>
  <si>
    <t>ENSMUSG00000025935</t>
  </si>
  <si>
    <t>Tram1.</t>
  </si>
  <si>
    <t>ENSMUSG00000032320</t>
  </si>
  <si>
    <t>Rcn2.</t>
  </si>
  <si>
    <t>ENSMUSG00000073481</t>
  </si>
  <si>
    <t>Marc2.</t>
  </si>
  <si>
    <t>ENSMUSG00000023122</t>
  </si>
  <si>
    <t>Sult1c2.</t>
  </si>
  <si>
    <t>ENSMUSG00000039110</t>
  </si>
  <si>
    <t>Mycbpap.</t>
  </si>
  <si>
    <t>ENSMUSG00000028962</t>
  </si>
  <si>
    <t>Slc4a2.</t>
  </si>
  <si>
    <t>ENSMUSG00000036949</t>
  </si>
  <si>
    <t>Slc39a12.</t>
  </si>
  <si>
    <t>ENSMUSG00000048562</t>
  </si>
  <si>
    <t>Sp8.</t>
  </si>
  <si>
    <t>ENSMUSG00000063354</t>
  </si>
  <si>
    <t>Slc39a4.</t>
  </si>
  <si>
    <t>ENSMUSG00000024608</t>
  </si>
  <si>
    <t>Rps14.</t>
  </si>
  <si>
    <t>ENSMUSG00000022805</t>
  </si>
  <si>
    <t>Maats1.</t>
  </si>
  <si>
    <t>ENSMUSG00000022354</t>
  </si>
  <si>
    <t>Ndufb9.</t>
  </si>
  <si>
    <t>ENSMUSG00000105263</t>
  </si>
  <si>
    <t>Gm42427.</t>
  </si>
  <si>
    <t>ENSMUSG00000044349</t>
  </si>
  <si>
    <t>Snhg11.</t>
  </si>
  <si>
    <t>ENSMUSG00000097769</t>
  </si>
  <si>
    <t>Snhg4.</t>
  </si>
  <si>
    <t>ENSMUSG00000038473</t>
  </si>
  <si>
    <t>Nos1ap.</t>
  </si>
  <si>
    <t>ENSMUSG00000018102</t>
  </si>
  <si>
    <t>Hist1h2bc.</t>
  </si>
  <si>
    <t>ENSMUSG00000065649</t>
  </si>
  <si>
    <t>Snora74a.</t>
  </si>
  <si>
    <t>ENSMUSG00000097347</t>
  </si>
  <si>
    <t>Gm17275.</t>
  </si>
  <si>
    <t>ENSMUSG00000025508</t>
  </si>
  <si>
    <t>Rplp2.</t>
  </si>
  <si>
    <t>ENSMUSG00000026458</t>
  </si>
  <si>
    <t>Ppfia4.</t>
  </si>
  <si>
    <t>ENSMUSG00000028165</t>
  </si>
  <si>
    <t>Cisd2.</t>
  </si>
  <si>
    <t>ENSMUSG00000007594</t>
  </si>
  <si>
    <t>Hapln4.</t>
  </si>
  <si>
    <t>ENSMUSG00000025597</t>
  </si>
  <si>
    <t>Klhl4.</t>
  </si>
  <si>
    <t>ENSMUSG00000022425</t>
  </si>
  <si>
    <t>Enpp2.</t>
  </si>
  <si>
    <t>ENSMUSG00000009030</t>
  </si>
  <si>
    <t>Pdcl.</t>
  </si>
  <si>
    <t>ENSMUSG00000034401</t>
  </si>
  <si>
    <t>Spata6.</t>
  </si>
  <si>
    <t>ENSMUSG00000079487</t>
  </si>
  <si>
    <t>Med12.</t>
  </si>
  <si>
    <t>ENSMUSG00000022051</t>
  </si>
  <si>
    <t>Bnip3l.</t>
  </si>
  <si>
    <t>ENSMUSG00000032232</t>
  </si>
  <si>
    <t>Cgnl1.</t>
  </si>
  <si>
    <t>ENSMUSG00000032246</t>
  </si>
  <si>
    <t>Calml4.</t>
  </si>
  <si>
    <t>ENSMUSG00000072845</t>
  </si>
  <si>
    <t>Tmprss11a.</t>
  </si>
  <si>
    <t>ENSMUSG00000027570</t>
  </si>
  <si>
    <t>Col9a3.</t>
  </si>
  <si>
    <t>ENSMUSG00000037772</t>
  </si>
  <si>
    <t>Mrpl23.</t>
  </si>
  <si>
    <t>ENSMUSG00000036880</t>
  </si>
  <si>
    <t>Acaa2.</t>
  </si>
  <si>
    <t>ENSMUSG00000064215</t>
  </si>
  <si>
    <t>Ifi27.</t>
  </si>
  <si>
    <t>ENSMUSG00000019874</t>
  </si>
  <si>
    <t>Fabp7.</t>
  </si>
  <si>
    <t>ENSMUSG00000046192</t>
  </si>
  <si>
    <t>Iqub.</t>
  </si>
  <si>
    <t>ENSMUSG00000030708</t>
  </si>
  <si>
    <t>Dnajb13.</t>
  </si>
  <si>
    <t>ENSMUSG00000028675</t>
  </si>
  <si>
    <t>Pnrc2.</t>
  </si>
  <si>
    <t>ENSMUSG00000078173</t>
  </si>
  <si>
    <t>Lenep.</t>
  </si>
  <si>
    <t>ENSMUSG00000073077</t>
  </si>
  <si>
    <t>Gm7173.</t>
  </si>
  <si>
    <t>ENSMUSG00000061524</t>
  </si>
  <si>
    <t>Zic2.</t>
  </si>
  <si>
    <t>ENSMUSG00000073676</t>
  </si>
  <si>
    <t>Hspe1.</t>
  </si>
  <si>
    <t>ENSMUSG00000004843</t>
  </si>
  <si>
    <t>Chmp2b.</t>
  </si>
  <si>
    <t>ENSMUSG00000027030</t>
  </si>
  <si>
    <t>Stk39.</t>
  </si>
  <si>
    <t>ENSMUSG00000065453</t>
  </si>
  <si>
    <t>Mirlet7d.</t>
  </si>
  <si>
    <t>ENSMUSG00000031095</t>
  </si>
  <si>
    <t>Cul4b.</t>
  </si>
  <si>
    <t>ENSMUSG00000060743</t>
  </si>
  <si>
    <t>H3f3a.</t>
  </si>
  <si>
    <t>ENSMUSG00000025894</t>
  </si>
  <si>
    <t>Aasdhppt.</t>
  </si>
  <si>
    <t>ENSMUSG00000031357</t>
  </si>
  <si>
    <t>Syap1.</t>
  </si>
  <si>
    <t>ENSMUSG00000044957</t>
  </si>
  <si>
    <t>Pp2d1.</t>
  </si>
  <si>
    <t>ENSMUSG00000034707</t>
  </si>
  <si>
    <t>Gns.</t>
  </si>
  <si>
    <t>ENSMUSG00000062184</t>
  </si>
  <si>
    <t>Hs6st2.</t>
  </si>
  <si>
    <t>ENSMUSG00000036885</t>
  </si>
  <si>
    <t>Arhgef26.</t>
  </si>
  <si>
    <t>ENSMUSG00000042082</t>
  </si>
  <si>
    <t>Arsb.</t>
  </si>
  <si>
    <t>ENSMUSG00000027800</t>
  </si>
  <si>
    <t>Tm4sf1.</t>
  </si>
  <si>
    <t>ENSMUSG00000006611</t>
  </si>
  <si>
    <t>Hfe.</t>
  </si>
  <si>
    <t>ENSMUSG00000060675</t>
  </si>
  <si>
    <t>Pla2g16.</t>
  </si>
  <si>
    <t>ENSMUSG00000076138</t>
  </si>
  <si>
    <t>Gm26377.</t>
  </si>
  <si>
    <t>ENSMUSG00000062949</t>
  </si>
  <si>
    <t>Atp11c.</t>
  </si>
  <si>
    <t>ENSMUSG00000038526</t>
  </si>
  <si>
    <t>Car14.</t>
  </si>
  <si>
    <t>ENSMUSG00000020844</t>
  </si>
  <si>
    <t>Nxn.</t>
  </si>
  <si>
    <t>ENSMUSG00000019892</t>
  </si>
  <si>
    <t>Lrriq1.</t>
  </si>
  <si>
    <t>ENSMUSG00000030235</t>
  </si>
  <si>
    <t>Slco1c1.</t>
  </si>
  <si>
    <t>ENSMUSG00000019890</t>
  </si>
  <si>
    <t>Nts.</t>
  </si>
  <si>
    <t>ENSMUSG00000033039</t>
  </si>
  <si>
    <t>Micall1.</t>
  </si>
  <si>
    <t>ENSMUSG00000043716</t>
  </si>
  <si>
    <t>Rpl7.</t>
  </si>
  <si>
    <t>ENSMUSG00000023074</t>
  </si>
  <si>
    <t>Mospd1.</t>
  </si>
  <si>
    <t>ENSMUSG00000021981</t>
  </si>
  <si>
    <t>Cab39l.</t>
  </si>
  <si>
    <t>ENSMUSG00000099021</t>
  </si>
  <si>
    <t>Rn7s1.</t>
  </si>
  <si>
    <t>ENSMUSG00000045871</t>
  </si>
  <si>
    <t>Slitrk6.</t>
  </si>
  <si>
    <t>ENSMUSG00000045414</t>
  </si>
  <si>
    <t>1190002N15Rik.</t>
  </si>
  <si>
    <t>ENSMUSG00000016763</t>
  </si>
  <si>
    <t>Scube1.</t>
  </si>
  <si>
    <t>ENSMUSG00000025862</t>
  </si>
  <si>
    <t>Stag2.</t>
  </si>
  <si>
    <t>ENSMUSG00000027007</t>
  </si>
  <si>
    <t>Ssfa2.</t>
  </si>
  <si>
    <t>ENSMUSG00000024614</t>
  </si>
  <si>
    <t>Tmx3.</t>
  </si>
  <si>
    <t>ENSMUSG00000032579</t>
  </si>
  <si>
    <t>Hemk1.</t>
  </si>
  <si>
    <t>ENSMUSG00000038252</t>
  </si>
  <si>
    <t>Ncapd2.</t>
  </si>
  <si>
    <t>ENSMUSG00000089617</t>
  </si>
  <si>
    <t>Scarna10.</t>
  </si>
  <si>
    <t>ENSMUSG00000099587</t>
  </si>
  <si>
    <t>Gm28967.</t>
  </si>
  <si>
    <t>ENSMUSG00000066150</t>
  </si>
  <si>
    <t>Slc31a1.</t>
  </si>
  <si>
    <t>ENSMUSG00000073987</t>
  </si>
  <si>
    <t>Ggh.</t>
  </si>
  <si>
    <t>ENSMUSG00000051234</t>
  </si>
  <si>
    <t>Rnf7.</t>
  </si>
  <si>
    <t>ENSMUSG00000026686</t>
  </si>
  <si>
    <t>Lmx1a.</t>
  </si>
  <si>
    <t>ENSMUSG00000028461</t>
  </si>
  <si>
    <t>Ccdc107.</t>
  </si>
  <si>
    <t>ENSMUSG00000027808</t>
  </si>
  <si>
    <t>Serp1.</t>
  </si>
  <si>
    <t>ENSMUSG00000049811</t>
  </si>
  <si>
    <t>Fam161a.</t>
  </si>
  <si>
    <t>ENSMUSG00000027248</t>
  </si>
  <si>
    <t>Pdia3.</t>
  </si>
  <si>
    <t>ENSMUSG00000104863</t>
  </si>
  <si>
    <t>Gm49347.</t>
  </si>
  <si>
    <t>ENSMUSG00000060636</t>
  </si>
  <si>
    <t>Rpl35a.</t>
  </si>
  <si>
    <t>ENSMUSG00000060090</t>
  </si>
  <si>
    <t>Rp2.</t>
  </si>
  <si>
    <t>ENSMUSG00000022261</t>
  </si>
  <si>
    <t>Sdc2.</t>
  </si>
  <si>
    <t>ENSMUSG00000019851</t>
  </si>
  <si>
    <t>Perp.</t>
  </si>
  <si>
    <t>ENSMUSG00000000708</t>
  </si>
  <si>
    <t>Kat2b.</t>
  </si>
  <si>
    <t>ENSMUSG00000025915</t>
  </si>
  <si>
    <t>Sgk3.</t>
  </si>
  <si>
    <t>ENSMUSG00000031232</t>
  </si>
  <si>
    <t>Magt1.</t>
  </si>
  <si>
    <t>ENSMUSG00000041390</t>
  </si>
  <si>
    <t>Mdfic.</t>
  </si>
  <si>
    <t>ENSMUSG00000031246</t>
  </si>
  <si>
    <t>Sh3bgrl.</t>
  </si>
  <si>
    <t>ENSMUSG00000022122</t>
  </si>
  <si>
    <t>Ednrb.</t>
  </si>
  <si>
    <t>ENSMUSG00000087968</t>
  </si>
  <si>
    <t>Gm25395.</t>
  </si>
  <si>
    <t>ENSMUSG00000037361</t>
  </si>
  <si>
    <t>Sf3b6.</t>
  </si>
  <si>
    <t>ENSMUSG00000032757</t>
  </si>
  <si>
    <t>Bet1.</t>
  </si>
  <si>
    <t>ENSMUSG00000040370</t>
  </si>
  <si>
    <t>Etfrf1.</t>
  </si>
  <si>
    <t>ENSMUSG00000042541</t>
  </si>
  <si>
    <t>Sem1.</t>
  </si>
  <si>
    <t>ENSMUSG00000003849</t>
  </si>
  <si>
    <t>Nqo1.</t>
  </si>
  <si>
    <t>ENSMUSG00000079641</t>
  </si>
  <si>
    <t>Rpl39.</t>
  </si>
  <si>
    <t>ENSMUSG00000022706</t>
  </si>
  <si>
    <t>Mrpl40.</t>
  </si>
  <si>
    <t>ENSMUSG00000041548</t>
  </si>
  <si>
    <t>Hspb8.</t>
  </si>
  <si>
    <t>ENSMUSG00000024084</t>
  </si>
  <si>
    <t>Qpct.</t>
  </si>
  <si>
    <t>ENSMUSG00000026064</t>
  </si>
  <si>
    <t>Ptp4a1.</t>
  </si>
  <si>
    <t>ENSMUSG00000000567</t>
  </si>
  <si>
    <t>Sox9.</t>
  </si>
  <si>
    <t>ENSMUSG00000026830</t>
  </si>
  <si>
    <t>Ermn.</t>
  </si>
  <si>
    <t>ENSMUSG00000019872</t>
  </si>
  <si>
    <t>Smpdl3a.</t>
  </si>
  <si>
    <t>ENSMUSG00000028407</t>
  </si>
  <si>
    <t>Smim27.</t>
  </si>
  <si>
    <t>ENSMUSG00000044938</t>
  </si>
  <si>
    <t>Klhl31.</t>
  </si>
  <si>
    <t>ENSMUSG00000052914</t>
  </si>
  <si>
    <t>Cyp2j6.</t>
  </si>
  <si>
    <t>ENSMUSG00000025666</t>
  </si>
  <si>
    <t>Tmem47.</t>
  </si>
  <si>
    <t>ENSMUSG00000036395</t>
  </si>
  <si>
    <t>Glb1l2.</t>
  </si>
  <si>
    <t>ENSMUSG00000038235</t>
  </si>
  <si>
    <t>F11r.</t>
  </si>
  <si>
    <t>ENSMUSG00000025921</t>
  </si>
  <si>
    <t>Rdh10.</t>
  </si>
  <si>
    <t>ENSMUSG00000022949</t>
  </si>
  <si>
    <t>Clic6.</t>
  </si>
  <si>
    <t>ENSMUSG00000087478</t>
  </si>
  <si>
    <t>4930506C21Rik.</t>
  </si>
  <si>
    <t>ENSMUSG00000029119</t>
  </si>
  <si>
    <t>Man2b2.</t>
  </si>
  <si>
    <t>ENSMUSG00000034227</t>
  </si>
  <si>
    <t>Foxj1.</t>
  </si>
  <si>
    <t>ENSMUSG00000067377</t>
  </si>
  <si>
    <t>Tspan6.</t>
  </si>
  <si>
    <t>ENSMUSG00000047215</t>
  </si>
  <si>
    <t>Rpl9.</t>
  </si>
  <si>
    <t>ENSMUSG00000039007</t>
  </si>
  <si>
    <t>Cpq.</t>
  </si>
  <si>
    <t>ENSMUSG00000037072</t>
  </si>
  <si>
    <t>Selenof.</t>
  </si>
  <si>
    <t>ENSMUSG00000007207</t>
  </si>
  <si>
    <t>Stx1a.</t>
  </si>
  <si>
    <t>ENSMUSG00000026238</t>
  </si>
  <si>
    <t>Ptma.</t>
  </si>
  <si>
    <t>ENSMUSG00000023861</t>
  </si>
  <si>
    <t>Mpc1.</t>
  </si>
  <si>
    <t>ENSMUSG00000008683</t>
  </si>
  <si>
    <t>Rps15a.</t>
  </si>
  <si>
    <t>ENSMUSG00000030613</t>
  </si>
  <si>
    <t>Ccdc90b.</t>
  </si>
  <si>
    <t>ENSMUSG00000032057</t>
  </si>
  <si>
    <t>4833427G06Rik.</t>
  </si>
  <si>
    <t>ENSMUSG00000037762</t>
  </si>
  <si>
    <t>Slc16a9.</t>
  </si>
  <si>
    <t>ENSMUSG00000021696</t>
  </si>
  <si>
    <t>Elovl7.</t>
  </si>
  <si>
    <t>ENSMUSG00000022512</t>
  </si>
  <si>
    <t>Cldn1.</t>
  </si>
  <si>
    <t>ENSMUSG00000015112</t>
  </si>
  <si>
    <t>Slc25a13.</t>
  </si>
  <si>
    <t>ENSMUSG00000080374</t>
  </si>
  <si>
    <t>Gm22953.</t>
  </si>
  <si>
    <t>ENSMUSG00000066880</t>
  </si>
  <si>
    <t>Zfp617.</t>
  </si>
  <si>
    <t>ENSMUSG00000057722</t>
  </si>
  <si>
    <t>Lepr.</t>
  </si>
  <si>
    <t>ENSMUSG00000015575</t>
  </si>
  <si>
    <t>Atp6v0e.</t>
  </si>
  <si>
    <t>ENSMUSG00000024253</t>
  </si>
  <si>
    <t>Dync2li1.</t>
  </si>
  <si>
    <t>ENSMUSG00000073650</t>
  </si>
  <si>
    <t>Catip.</t>
  </si>
  <si>
    <t>ENSMUSG00000028691</t>
  </si>
  <si>
    <t>Prdx1.</t>
  </si>
  <si>
    <t>ENSMUSG00000050732</t>
  </si>
  <si>
    <t>Vamp8.</t>
  </si>
  <si>
    <t>ENSMUSG00000017723</t>
  </si>
  <si>
    <t>Wfdc2.</t>
  </si>
  <si>
    <t>ENSMUSG00000051579</t>
  </si>
  <si>
    <t>Tceal8.</t>
  </si>
  <si>
    <t>ENSMUSG00000074829</t>
  </si>
  <si>
    <t>2010315B03Rik.</t>
  </si>
  <si>
    <t>ENSMUSG00000027422</t>
  </si>
  <si>
    <t>Rrbp1.</t>
  </si>
  <si>
    <t>ENSMUSG00000026385</t>
  </si>
  <si>
    <t>Dbi.</t>
  </si>
  <si>
    <t>ENSMUSG00000026674</t>
  </si>
  <si>
    <t>Ddr2.</t>
  </si>
  <si>
    <t>ENSMUSG00000045827</t>
  </si>
  <si>
    <t>Serpinb9.</t>
  </si>
  <si>
    <t>ENSMUSG00000050931</t>
  </si>
  <si>
    <t>Sgms2.</t>
  </si>
  <si>
    <t>ENSMUSG00000020604</t>
  </si>
  <si>
    <t>Arsg.</t>
  </si>
  <si>
    <t>ENSMUSG00000042712</t>
  </si>
  <si>
    <t>Tceal9.</t>
  </si>
  <si>
    <t>ENSMUSG00000020326</t>
  </si>
  <si>
    <t>Ccng1.</t>
  </si>
  <si>
    <t>ENSMUSG00000023186</t>
  </si>
  <si>
    <t>Vwa5a.</t>
  </si>
  <si>
    <t>ENSMUSG00000060126</t>
  </si>
  <si>
    <t>Tpt1.</t>
  </si>
  <si>
    <t>ENSMUSG00000022125</t>
  </si>
  <si>
    <t>Cln5.</t>
  </si>
  <si>
    <t>ENSMUSG00000063605</t>
  </si>
  <si>
    <t>Ccdc102a.</t>
  </si>
  <si>
    <t>ENSMUSG00000035413</t>
  </si>
  <si>
    <t>Tmem98.</t>
  </si>
  <si>
    <t>ENSMUSG00000028015</t>
  </si>
  <si>
    <t>Ctso.</t>
  </si>
  <si>
    <t>ENSMUSG00000017760</t>
  </si>
  <si>
    <t>Ctsa.</t>
  </si>
  <si>
    <t>ENSMUSG00000027882</t>
  </si>
  <si>
    <t>Stxbp3.</t>
  </si>
  <si>
    <t>ENSMUSG00000025742</t>
  </si>
  <si>
    <t>Prps2.</t>
  </si>
  <si>
    <t>ENSMUSG00000039813</t>
  </si>
  <si>
    <t>Tbc1d2.</t>
  </si>
  <si>
    <t>ENSMUSG00000071398</t>
  </si>
  <si>
    <t>2410004P03Rik.</t>
  </si>
  <si>
    <t>ENSMUSG00000010136</t>
  </si>
  <si>
    <t>Pifo.</t>
  </si>
  <si>
    <t>ENSMUSG00000034317</t>
  </si>
  <si>
    <t>Trim59.</t>
  </si>
  <si>
    <t>ENSMUSG00000026986</t>
  </si>
  <si>
    <t>Hnmt.</t>
  </si>
  <si>
    <t>ENSMUSG00000100215</t>
  </si>
  <si>
    <t>Gm8292.</t>
  </si>
  <si>
    <t>ENSMUSG00000029843</t>
  </si>
  <si>
    <t>Slc13a4.</t>
  </si>
  <si>
    <t>ENSMUSG00000026276</t>
  </si>
  <si>
    <t>Sept2.</t>
  </si>
  <si>
    <t>ENSMUSG00000061762</t>
  </si>
  <si>
    <t>Tac1.</t>
  </si>
  <si>
    <t>ENSMUSG00000021763</t>
  </si>
  <si>
    <t>BC067074.</t>
  </si>
  <si>
    <t>ENSMUSG00000091021</t>
  </si>
  <si>
    <t>Gm17300.</t>
  </si>
  <si>
    <t>ENSMUSG00000038816</t>
  </si>
  <si>
    <t>Ctnnal1.</t>
  </si>
  <si>
    <t>ENSMUSG00000039137</t>
  </si>
  <si>
    <t>Whrn.</t>
  </si>
  <si>
    <t>ENSMUSG00000041685</t>
  </si>
  <si>
    <t>Fcho2.</t>
  </si>
  <si>
    <t>ENSMUSG00000068196</t>
  </si>
  <si>
    <t>Col8a1.</t>
  </si>
  <si>
    <t>ENSMUSG00000020460</t>
  </si>
  <si>
    <t>Rps27a.</t>
  </si>
  <si>
    <t>ENSMUSG00000021760</t>
  </si>
  <si>
    <t>Gpx8.</t>
  </si>
  <si>
    <t>ENSMUSG00000066362</t>
  </si>
  <si>
    <t>Rps13-ps1.</t>
  </si>
  <si>
    <t>ENSMUSG00000064387</t>
  </si>
  <si>
    <t>Snora73a.</t>
  </si>
  <si>
    <t>ENSMUSG00000007613</t>
  </si>
  <si>
    <t>Tgfbr1.</t>
  </si>
  <si>
    <t>ENSMUSG00000085241</t>
  </si>
  <si>
    <t>Snhg3.</t>
  </si>
  <si>
    <t>ENSMUSG00000015653</t>
  </si>
  <si>
    <t>Steap2.</t>
  </si>
  <si>
    <t>ENSMUSG00000078974</t>
  </si>
  <si>
    <t>Sec61g.</t>
  </si>
  <si>
    <t>ENSMUSG00000078496</t>
  </si>
  <si>
    <t>Zfp982.</t>
  </si>
  <si>
    <t>ENSMUSG00000090733</t>
  </si>
  <si>
    <t>Rps27.</t>
  </si>
  <si>
    <t>ENSMUSG00000039887</t>
  </si>
  <si>
    <t>Alg14.</t>
  </si>
  <si>
    <t>ENSMUSG00000107372</t>
  </si>
  <si>
    <t>ENSMUSG00000023043</t>
  </si>
  <si>
    <t>Krt18.</t>
  </si>
  <si>
    <t>ENSMUSG00000032766</t>
  </si>
  <si>
    <t>Gng11.</t>
  </si>
  <si>
    <t>ENSMUSG00000098188</t>
  </si>
  <si>
    <t>Sowahc.</t>
  </si>
  <si>
    <t>ENSMUSG00000039031</t>
  </si>
  <si>
    <t>Arhgap18.</t>
  </si>
  <si>
    <t>ENSMUSG00000055214</t>
  </si>
  <si>
    <t>Pld5.</t>
  </si>
  <si>
    <t>ENSMUSG00000038776</t>
  </si>
  <si>
    <t>Ephx1.</t>
  </si>
  <si>
    <t>ENSMUSG00000028753</t>
  </si>
  <si>
    <t>Vwa5b1.</t>
  </si>
  <si>
    <t>ENSMUSG00000072946</t>
  </si>
  <si>
    <t>Ptgr2.</t>
  </si>
  <si>
    <t>ENSMUSG00000089661</t>
  </si>
  <si>
    <t>Mia.</t>
  </si>
  <si>
    <t>ENSMUSG00000067038</t>
  </si>
  <si>
    <t>Rps12-ps3.</t>
  </si>
  <si>
    <t>ENSMUSG00000044080</t>
  </si>
  <si>
    <t>S100a1.</t>
  </si>
  <si>
    <t>ENSMUSG00000026807</t>
  </si>
  <si>
    <t>Ak8.</t>
  </si>
  <si>
    <t>ENSMUSG00000016534</t>
  </si>
  <si>
    <t>Lamp2.</t>
  </si>
  <si>
    <t>ENSMUSG00000070780</t>
  </si>
  <si>
    <t>Rbm47.</t>
  </si>
  <si>
    <t>ENSMUSG00000039001</t>
  </si>
  <si>
    <t>Rps21.</t>
  </si>
  <si>
    <t>ENSMUSG00000015243</t>
  </si>
  <si>
    <t>Abca1.</t>
  </si>
  <si>
    <t>ENSMUSG00000069833</t>
  </si>
  <si>
    <t>Ahnak.</t>
  </si>
  <si>
    <t>ENSMUSG00000029810</t>
  </si>
  <si>
    <t>Tmem176b.</t>
  </si>
  <si>
    <t>ENSMUSG00000040229</t>
  </si>
  <si>
    <t>Gpr34.</t>
  </si>
  <si>
    <t>ENSMUSG00000025592</t>
  </si>
  <si>
    <t>Dach2.</t>
  </si>
  <si>
    <t>ENSMUSG00000020782</t>
  </si>
  <si>
    <t>Llgl2.</t>
  </si>
  <si>
    <t>ENSMUSG00000039672</t>
  </si>
  <si>
    <t>Kcne2.</t>
  </si>
  <si>
    <t>ENSMUSG00000050071</t>
  </si>
  <si>
    <t>Bex1.</t>
  </si>
  <si>
    <t>ENSMUSG00000068523</t>
  </si>
  <si>
    <t>Gng5.</t>
  </si>
  <si>
    <t>ENSMUSG00000060093</t>
  </si>
  <si>
    <t>Hist1h4a.</t>
  </si>
  <si>
    <t>ENSMUSG00000009378</t>
  </si>
  <si>
    <t>Slc16a12.</t>
  </si>
  <si>
    <t>ENSMUSG00000052221</t>
  </si>
  <si>
    <t>Ppp1r36.</t>
  </si>
  <si>
    <t>ENSMUSG00000036781</t>
  </si>
  <si>
    <t>Rps27l.</t>
  </si>
  <si>
    <t>ENSMUSG00000031488</t>
  </si>
  <si>
    <t>Rab11fip1.</t>
  </si>
  <si>
    <t>ENSMUSG00000074207</t>
  </si>
  <si>
    <t>Adh1.</t>
  </si>
  <si>
    <t>ENSMUSG00000057440</t>
  </si>
  <si>
    <t>Mpp7.</t>
  </si>
  <si>
    <t>ENSMUSG00000053012</t>
  </si>
  <si>
    <t>Krcc1.</t>
  </si>
  <si>
    <t>ENSMUSG00000026837</t>
  </si>
  <si>
    <t>Col5a1.</t>
  </si>
  <si>
    <t>ENSMUSG00000035948</t>
  </si>
  <si>
    <t>Acss3.</t>
  </si>
  <si>
    <t>ENSMUSG00000028228</t>
  </si>
  <si>
    <t>Cpne3.</t>
  </si>
  <si>
    <t>ENSMUSG00000031167</t>
  </si>
  <si>
    <t>Rbm3.</t>
  </si>
  <si>
    <t>ENSMUSG00000009281</t>
  </si>
  <si>
    <t>Rarres2.</t>
  </si>
  <si>
    <t>ENSMUSG00000094732</t>
  </si>
  <si>
    <t>1500015L24Rik.</t>
  </si>
  <si>
    <t>ENSMUSG00000028173</t>
  </si>
  <si>
    <t>Wls.</t>
  </si>
  <si>
    <t>ENSMUSG00000003477</t>
  </si>
  <si>
    <t>Inmt.</t>
  </si>
  <si>
    <t>ENSMUSG00000024621</t>
  </si>
  <si>
    <t>Csf1r.</t>
  </si>
  <si>
    <t>ENSMUSG00000056870</t>
  </si>
  <si>
    <t>Gulp1.</t>
  </si>
  <si>
    <t>ENSMUSG00000020422</t>
  </si>
  <si>
    <t>Tns3.</t>
  </si>
  <si>
    <t>ENSMUSG00000064373</t>
  </si>
  <si>
    <t>Selenop.</t>
  </si>
  <si>
    <t>ENSMUSG00000003559</t>
  </si>
  <si>
    <t>As3mt.</t>
  </si>
  <si>
    <t>ENSMUSG00000085297</t>
  </si>
  <si>
    <t>Gm11651.</t>
  </si>
  <si>
    <t>ENSMUSG00000021477</t>
  </si>
  <si>
    <t>Ctsl.</t>
  </si>
  <si>
    <t>ENSMUSG00000026471</t>
  </si>
  <si>
    <t>Mr1.</t>
  </si>
  <si>
    <t>ENSMUSG00000026003</t>
  </si>
  <si>
    <t>Acadl.</t>
  </si>
  <si>
    <t>ENSMUSG00000027737</t>
  </si>
  <si>
    <t>Slc7a11.</t>
  </si>
  <si>
    <t>ENSMUSG00000105788</t>
  </si>
  <si>
    <t>Gm47295.</t>
  </si>
  <si>
    <t>ENSMUSG00000063975</t>
  </si>
  <si>
    <t>Slco1a5.</t>
  </si>
  <si>
    <t>ENSMUSG00000040978</t>
  </si>
  <si>
    <t>Gm11992.</t>
  </si>
  <si>
    <t>ENSMUSG00000047773</t>
  </si>
  <si>
    <t>Ankfn1.</t>
  </si>
  <si>
    <t>ENSMUSG00000086593</t>
  </si>
  <si>
    <t>Gm16548.</t>
  </si>
  <si>
    <t>ENSMUSG00000055541</t>
  </si>
  <si>
    <t>Lair1.</t>
  </si>
  <si>
    <t>ENSMUSG00000030878</t>
  </si>
  <si>
    <t>Cdr2.</t>
  </si>
  <si>
    <t>ENSMUSG00000044921</t>
  </si>
  <si>
    <t>Rassf9.</t>
  </si>
  <si>
    <t>ENSMUSG00000079057</t>
  </si>
  <si>
    <t>Cyp4v3.</t>
  </si>
  <si>
    <t>ENSMUSG00000044408</t>
  </si>
  <si>
    <t>Sptssa.</t>
  </si>
  <si>
    <t>ENSMUSG00000029864</t>
  </si>
  <si>
    <t>Gstk1.</t>
  </si>
  <si>
    <t>ENSMUSG00000028583</t>
  </si>
  <si>
    <t>Pdpn.</t>
  </si>
  <si>
    <t>ENSMUSG00000040605</t>
  </si>
  <si>
    <t>Bace2.</t>
  </si>
  <si>
    <t>ENSMUSG00000025289</t>
  </si>
  <si>
    <t>Prdx4.</t>
  </si>
  <si>
    <t>ENSMUSG00000044772</t>
  </si>
  <si>
    <t>Sntn.</t>
  </si>
  <si>
    <t>ENSMUSG00000026365</t>
  </si>
  <si>
    <t>Cfh.</t>
  </si>
  <si>
    <t>ENSMUSG00000091415</t>
  </si>
  <si>
    <t>Ak9.</t>
  </si>
  <si>
    <t>ENSMUSG00000026185</t>
  </si>
  <si>
    <t>Igfbp5.</t>
  </si>
  <si>
    <t>ENSMUSG00000017057</t>
  </si>
  <si>
    <t>Il13ra1.</t>
  </si>
  <si>
    <t>ENSMUSG00000004655</t>
  </si>
  <si>
    <t>Aqp1.</t>
  </si>
  <si>
    <t>ENSMUSG00000053040</t>
  </si>
  <si>
    <t>Aph1c.</t>
  </si>
  <si>
    <t>ENSMUSG00000029622</t>
  </si>
  <si>
    <t>Arpc1b.</t>
  </si>
  <si>
    <t>ENSMUSG00000029798</t>
  </si>
  <si>
    <t>Herc6.</t>
  </si>
  <si>
    <t>ENSMUSG00000023034</t>
  </si>
  <si>
    <t>Nr4a1.</t>
  </si>
  <si>
    <t>ENSMUSG00000090171</t>
  </si>
  <si>
    <t>Ugt1a2.</t>
  </si>
  <si>
    <t>ENSMUSG00000020178</t>
  </si>
  <si>
    <t>Adora2a.</t>
  </si>
  <si>
    <t>ENSMUSG00000026831</t>
  </si>
  <si>
    <t>1700007K13Rik.</t>
  </si>
  <si>
    <t>ENSMUSG00000039480</t>
  </si>
  <si>
    <t>Nt5dc1.</t>
  </si>
  <si>
    <t>ENSMUSG00000026894</t>
  </si>
  <si>
    <t>Morn5.</t>
  </si>
  <si>
    <t>ENSMUSG00000089675</t>
  </si>
  <si>
    <t>Ugt1a8.</t>
  </si>
  <si>
    <t>ENSMUSG00000046402</t>
  </si>
  <si>
    <t>Rbp1.</t>
  </si>
  <si>
    <t>ENSMUSG00000090639</t>
  </si>
  <si>
    <t>Gm20425.</t>
  </si>
  <si>
    <t>ENSMUSG00000045031</t>
  </si>
  <si>
    <t>Cetn4.</t>
  </si>
  <si>
    <t>ENSMUSG00000090145</t>
  </si>
  <si>
    <t>Ugt1a6b.</t>
  </si>
  <si>
    <t>ENSMUSG00000021666</t>
  </si>
  <si>
    <t>Gfm2.</t>
  </si>
  <si>
    <t>ENSMUSG00000090165</t>
  </si>
  <si>
    <t>Ugt1a10.</t>
  </si>
  <si>
    <t>ENSMUSG00000090175</t>
  </si>
  <si>
    <t>Ugt1a9.</t>
  </si>
  <si>
    <t>ENSMUSG00000032122</t>
  </si>
  <si>
    <t>Slc37a2.</t>
  </si>
  <si>
    <t>ENSMUSG00000074825</t>
  </si>
  <si>
    <t>Itpripl1.</t>
  </si>
  <si>
    <t>ENSMUSG00000010080</t>
  </si>
  <si>
    <t>Epn3.</t>
  </si>
  <si>
    <t>ENSMUSG00000034708</t>
  </si>
  <si>
    <t>Grn.</t>
  </si>
  <si>
    <t>ENSMUSG00000068696</t>
  </si>
  <si>
    <t>Gpr88.</t>
  </si>
  <si>
    <t>ENSMUSG00000026879</t>
  </si>
  <si>
    <t>Gsn.</t>
  </si>
  <si>
    <t>ENSMUSG00000089943</t>
  </si>
  <si>
    <t>Ugt1a5.</t>
  </si>
  <si>
    <t>ENSMUSG00000046718</t>
  </si>
  <si>
    <t>Bst2.</t>
  </si>
  <si>
    <t>ENSMUSG00000021242</t>
  </si>
  <si>
    <t>Npc2.</t>
  </si>
  <si>
    <t>ENSMUSG00000037664</t>
  </si>
  <si>
    <t>Cdkn1c.</t>
  </si>
  <si>
    <t>ENSMUSG00000054545</t>
  </si>
  <si>
    <t>Ugt1a6a.</t>
  </si>
  <si>
    <t>ENSMUSG00000020377</t>
  </si>
  <si>
    <t>Ltc4s.</t>
  </si>
  <si>
    <t>ENSMUSG00000089960</t>
  </si>
  <si>
    <t>Ugt1a1.</t>
  </si>
  <si>
    <t>ENSMUSG00000032554</t>
  </si>
  <si>
    <t>Trf.</t>
  </si>
  <si>
    <t>ENSMUSG00000052776</t>
  </si>
  <si>
    <t>Oas1a.</t>
  </si>
  <si>
    <t>ENSMUSG00000036570</t>
  </si>
  <si>
    <t>Fxyd1.</t>
  </si>
  <si>
    <t>ENSMUSG00000047021</t>
  </si>
  <si>
    <t>Cfap65.</t>
  </si>
  <si>
    <t>ENSMUSG00000020473</t>
  </si>
  <si>
    <t>Aebp1.</t>
  </si>
  <si>
    <t>ENSMUSG00000078898</t>
  </si>
  <si>
    <t>Zfp968.</t>
  </si>
  <si>
    <t>ENSMUSG00000090124</t>
  </si>
  <si>
    <t>Ugt1a7c.</t>
  </si>
  <si>
    <t>ENSMUSG00000037086</t>
  </si>
  <si>
    <t>Prr32.</t>
  </si>
  <si>
    <t>ENSMUSG00000020120</t>
  </si>
  <si>
    <t>Plek.</t>
  </si>
  <si>
    <t>ENSMUSG00000046794</t>
  </si>
  <si>
    <t>Ppp1r3b.</t>
  </si>
  <si>
    <t>ENSMUSG00000086938</t>
  </si>
  <si>
    <t>4930481A15Rik.</t>
  </si>
  <si>
    <t>ENSMUSG00000002603</t>
  </si>
  <si>
    <t>Tgfb1.</t>
  </si>
  <si>
    <t>ENSMUSG00000068323</t>
  </si>
  <si>
    <t>Slc4a5.</t>
  </si>
  <si>
    <t>ENSMUSG00000019917</t>
  </si>
  <si>
    <t>Sept10.</t>
  </si>
  <si>
    <t>ENSMUSG00000051029</t>
  </si>
  <si>
    <t>Serpinb1b.</t>
  </si>
  <si>
    <t>ENSMUSG00000022912</t>
  </si>
  <si>
    <t>Pros1.</t>
  </si>
  <si>
    <t>ENSMUSG00000030208</t>
  </si>
  <si>
    <t>Emp1.</t>
  </si>
  <si>
    <t>ENSMUSG00000029925</t>
  </si>
  <si>
    <t>Tbxas1.</t>
  </si>
  <si>
    <t>ENSMUSG00000028294</t>
  </si>
  <si>
    <t>Cfap206.</t>
  </si>
  <si>
    <t>ENSMUSG00000104301</t>
  </si>
  <si>
    <t>Wdr49.</t>
  </si>
  <si>
    <t>ENSMUSG00000022385</t>
  </si>
  <si>
    <t>Gtse1.</t>
  </si>
  <si>
    <t>ENSMUSG00000040747</t>
  </si>
  <si>
    <t>Cd53.</t>
  </si>
  <si>
    <t>ENSMUSG00000061232</t>
  </si>
  <si>
    <t>H2-K1.</t>
  </si>
  <si>
    <t>ENSMUSG00000033685</t>
  </si>
  <si>
    <t>Ucp2.</t>
  </si>
  <si>
    <t>ENSMUSG00000044468</t>
  </si>
  <si>
    <t>Tent5c.</t>
  </si>
  <si>
    <t>ENSMUSG00000031893</t>
  </si>
  <si>
    <t>Tsnaxip1.</t>
  </si>
  <si>
    <t>ENSMUSG00000041845</t>
  </si>
  <si>
    <t>Rhod.</t>
  </si>
  <si>
    <t>ENSMUSG00000033880</t>
  </si>
  <si>
    <t>Lgals3bp.</t>
  </si>
  <si>
    <t>ENSMUSG00000030560</t>
  </si>
  <si>
    <t>Ctsc.</t>
  </si>
  <si>
    <t>ENSMUSG00000086851</t>
  </si>
  <si>
    <t>A430108G06Rik.</t>
  </si>
  <si>
    <t>ENSMUSG00000031927</t>
  </si>
  <si>
    <t>1700012B09Rik.</t>
  </si>
  <si>
    <t>ENSMUSG00000062488</t>
  </si>
  <si>
    <t>Ifit3b.</t>
  </si>
  <si>
    <t>ENSMUSG00000008540</t>
  </si>
  <si>
    <t>Mgst1.</t>
  </si>
  <si>
    <t>ENSMUSG00000079436</t>
  </si>
  <si>
    <t>Kcnj13.</t>
  </si>
  <si>
    <t>ENSMUSG00000000392</t>
  </si>
  <si>
    <t>Fap.</t>
  </si>
  <si>
    <t>ENSMUSG00000019767</t>
  </si>
  <si>
    <t>Ccdc170.</t>
  </si>
  <si>
    <t>ENSMUSG00000041736</t>
  </si>
  <si>
    <t>Tspo.</t>
  </si>
  <si>
    <t>ENSMUSG00000068220</t>
  </si>
  <si>
    <t>Lgals1.</t>
  </si>
  <si>
    <t>ENSMUSG00000024087</t>
  </si>
  <si>
    <t>Cyp1b1.</t>
  </si>
  <si>
    <t>ENSMUSG00000021665</t>
  </si>
  <si>
    <t>Hexb.</t>
  </si>
  <si>
    <t>ENSMUSG00000007891</t>
  </si>
  <si>
    <t>Ctsd.</t>
  </si>
  <si>
    <t>ENSMUSG00000012428</t>
  </si>
  <si>
    <t>Steap4.</t>
  </si>
  <si>
    <t>ENSMUSG00000068245</t>
  </si>
  <si>
    <t>Phf11d.</t>
  </si>
  <si>
    <t>ENSMUSG00000041515</t>
  </si>
  <si>
    <t>Irf8.</t>
  </si>
  <si>
    <t>ENSMUSG00000025351</t>
  </si>
  <si>
    <t>Cd63.</t>
  </si>
  <si>
    <t>ENSMUSG00000025963</t>
  </si>
  <si>
    <t>Mdh1b.</t>
  </si>
  <si>
    <t>ENSMUSG00000029371</t>
  </si>
  <si>
    <t>Cxcl5.</t>
  </si>
  <si>
    <t>ENSMUSG00000028270</t>
  </si>
  <si>
    <t>Gbp2.</t>
  </si>
  <si>
    <t>ENSMUSG00000060802</t>
  </si>
  <si>
    <t>B2m.</t>
  </si>
  <si>
    <t>ENSMUSG00000020123</t>
  </si>
  <si>
    <t>Avpr1a.</t>
  </si>
  <si>
    <t>ENSMUSG00000019122</t>
  </si>
  <si>
    <t>Ccl9.</t>
  </si>
  <si>
    <t>ENSMUSG00000022548</t>
  </si>
  <si>
    <t>Apod.</t>
  </si>
  <si>
    <t>ENSMUSG00000040264</t>
  </si>
  <si>
    <t>Gbp2b.</t>
  </si>
  <si>
    <t>ENSMUSG00000086266</t>
  </si>
  <si>
    <t>Igf2os.</t>
  </si>
  <si>
    <t>ENSMUSG00000042622</t>
  </si>
  <si>
    <t>Maff.</t>
  </si>
  <si>
    <t>ENSMUSG00000040751</t>
  </si>
  <si>
    <t>Lat2.</t>
  </si>
  <si>
    <t>ENSMUSG00000020953</t>
  </si>
  <si>
    <t>Coch.</t>
  </si>
  <si>
    <t>ENSMUSG00000077192</t>
  </si>
  <si>
    <t>Snora17.</t>
  </si>
  <si>
    <t>ENSMUSG00000092220</t>
  </si>
  <si>
    <t>Gm20528.</t>
  </si>
  <si>
    <t>ENSMUSG00000032359</t>
  </si>
  <si>
    <t>Ctsh.</t>
  </si>
  <si>
    <t>ENSMUSG00000029759</t>
  </si>
  <si>
    <t>Pon3.</t>
  </si>
  <si>
    <t>ENSMUSG00000028581</t>
  </si>
  <si>
    <t>Laptm5.</t>
  </si>
  <si>
    <t>ENSMUSG00000068699</t>
  </si>
  <si>
    <t>Flnc.</t>
  </si>
  <si>
    <t>ENSMUSG00000070306</t>
  </si>
  <si>
    <t>Ccdc153.</t>
  </si>
  <si>
    <t>ENSMUSG00000021702</t>
  </si>
  <si>
    <t>Thbs4.</t>
  </si>
  <si>
    <t>ENSMUSG00000016256</t>
  </si>
  <si>
    <t>Ctsz.</t>
  </si>
  <si>
    <t>ENSMUSG00000031258</t>
  </si>
  <si>
    <t>Xkrx.</t>
  </si>
  <si>
    <t>ENSMUSG00000004730</t>
  </si>
  <si>
    <t>Adgre1.</t>
  </si>
  <si>
    <t>ENSMUSG00000038537</t>
  </si>
  <si>
    <t>Mc3r.</t>
  </si>
  <si>
    <t>ENSMUSG00000067916</t>
  </si>
  <si>
    <t>Zfp991.</t>
  </si>
  <si>
    <t>ENSMUSG00000031504</t>
  </si>
  <si>
    <t>Rab20.</t>
  </si>
  <si>
    <t>ENSMUSG00000074874</t>
  </si>
  <si>
    <t>Ctla2b.</t>
  </si>
  <si>
    <t>ENSMUSG00000020932</t>
  </si>
  <si>
    <t>Gfap.</t>
  </si>
  <si>
    <t>ENSMUSG00000079466</t>
  </si>
  <si>
    <t>Prdm12.</t>
  </si>
  <si>
    <t>ENSMUSG00000001025</t>
  </si>
  <si>
    <t>S100a6.</t>
  </si>
  <si>
    <t>ENSMUSG00000058715</t>
  </si>
  <si>
    <t>Fcer1g.</t>
  </si>
  <si>
    <t>ENSMUSG00000002104</t>
  </si>
  <si>
    <t>Rapsn.</t>
  </si>
  <si>
    <t>ENSMUSG00000086742</t>
  </si>
  <si>
    <t>Gm16201.</t>
  </si>
  <si>
    <t>ENSMUSG00000026395</t>
  </si>
  <si>
    <t>Ptprc.</t>
  </si>
  <si>
    <t>ENSMUSG00000026728</t>
  </si>
  <si>
    <t>Vim.</t>
  </si>
  <si>
    <t>ENSMUSG00000023992</t>
  </si>
  <si>
    <t>Trem2.</t>
  </si>
  <si>
    <t>ENSMUSG00000038642</t>
  </si>
  <si>
    <t>Ctss.</t>
  </si>
  <si>
    <t>ENSMUSG00000059498</t>
  </si>
  <si>
    <t>Fcgr3.</t>
  </si>
  <si>
    <t>ENSMUSG00000021423</t>
  </si>
  <si>
    <t>Ly86.</t>
  </si>
  <si>
    <t>ENSMUSG00000031838</t>
  </si>
  <si>
    <t>Ifi30.</t>
  </si>
  <si>
    <t>ENSMUSG00000036905</t>
  </si>
  <si>
    <t>C1qb.</t>
  </si>
  <si>
    <t>ENSMUSG00000035778</t>
  </si>
  <si>
    <t>Ggta1.</t>
  </si>
  <si>
    <t>ENSMUSG00000036896</t>
  </si>
  <si>
    <t>C1qc.</t>
  </si>
  <si>
    <t>ENSMUSG00000075302</t>
  </si>
  <si>
    <t>Erich2.</t>
  </si>
  <si>
    <t>ENSMUSG00000001020</t>
  </si>
  <si>
    <t>S100a4.</t>
  </si>
  <si>
    <t>ENSMUSG00000049353</t>
  </si>
  <si>
    <t>Rd3.</t>
  </si>
  <si>
    <t>ENSMUSG00000026548</t>
  </si>
  <si>
    <t>Slamf9.</t>
  </si>
  <si>
    <t>ENSMUSG00000030579</t>
  </si>
  <si>
    <t>Tyrobp.</t>
  </si>
  <si>
    <t>ENSMUSG00000006519</t>
  </si>
  <si>
    <t>Cyba.</t>
  </si>
  <si>
    <t>ENSMUSG00000037921</t>
  </si>
  <si>
    <t>Ddx60.</t>
  </si>
  <si>
    <t>ENSMUSG00000097415</t>
  </si>
  <si>
    <t>AU020206.</t>
  </si>
  <si>
    <t>ENSMUSG00000105518</t>
  </si>
  <si>
    <t>Gm42674.</t>
  </si>
  <si>
    <t>ENSMUSG00000000290</t>
  </si>
  <si>
    <t>Itgb2.</t>
  </si>
  <si>
    <t>ENSMUSG00000030111</t>
  </si>
  <si>
    <t>A2m.</t>
  </si>
  <si>
    <t>ENSMUSG00000026285</t>
  </si>
  <si>
    <t>Pdcd1.</t>
  </si>
  <si>
    <t>ENSMUSG00000036887</t>
  </si>
  <si>
    <t>C1qa.</t>
  </si>
  <si>
    <t>ENSMUSG00000039720</t>
  </si>
  <si>
    <t>Got1l1.</t>
  </si>
  <si>
    <t>ENSMUSG00000027995</t>
  </si>
  <si>
    <t>Tlr2.</t>
  </si>
  <si>
    <t>ENSMUSG00000026177</t>
  </si>
  <si>
    <t>Slc11a1.</t>
  </si>
  <si>
    <t>ENSMUSG00000018774</t>
  </si>
  <si>
    <t>Cd68.</t>
  </si>
  <si>
    <t>ENSMUSG00000021822</t>
  </si>
  <si>
    <t>Plau.</t>
  </si>
  <si>
    <t>ENSMUSG00000024300</t>
  </si>
  <si>
    <t>Myo1f.</t>
  </si>
  <si>
    <t>ENSMUSG00000046750</t>
  </si>
  <si>
    <t>Selenov.</t>
  </si>
  <si>
    <t>ENSMUSG00000056737</t>
  </si>
  <si>
    <t>Capg.</t>
  </si>
  <si>
    <t>ENSMUSG00000026628</t>
  </si>
  <si>
    <t>Atf3.</t>
  </si>
  <si>
    <t>ENSMUSG00000018927</t>
  </si>
  <si>
    <t>Ccl6.</t>
  </si>
  <si>
    <t>ENSMUSG00000055555</t>
  </si>
  <si>
    <t>4930502E18Rik.</t>
  </si>
  <si>
    <t>ENSMUSG00000038147</t>
  </si>
  <si>
    <t>Cd84.</t>
  </si>
  <si>
    <t>ENSMUSG00000026656</t>
  </si>
  <si>
    <t>Fcgr2b.</t>
  </si>
  <si>
    <t>ENSMUSG00000040552</t>
  </si>
  <si>
    <t>C3ar1.</t>
  </si>
  <si>
    <t>ENSMUSG00000044811</t>
  </si>
  <si>
    <t>Cd300c2.</t>
  </si>
  <si>
    <t>ENSMUSG00000046805</t>
  </si>
  <si>
    <t>Mpeg1.</t>
  </si>
  <si>
    <t>ENSMUSG00000050335</t>
  </si>
  <si>
    <t>Lgals3.</t>
  </si>
  <si>
    <t>ENSMUSG00000031995</t>
  </si>
  <si>
    <t>St14.</t>
  </si>
  <si>
    <t>ENSMUSG00000045337</t>
  </si>
  <si>
    <t>Defb11.</t>
  </si>
  <si>
    <t>ENSMUSG00000029816</t>
  </si>
  <si>
    <t>Gpnmb.</t>
  </si>
  <si>
    <t>ENSMUSG00000073418</t>
  </si>
  <si>
    <t>C4b.</t>
  </si>
  <si>
    <t>ENSMUSG00000039013</t>
  </si>
  <si>
    <t>Siglecf.</t>
  </si>
  <si>
    <t>ENSMUSG00000060586</t>
  </si>
  <si>
    <t>H2-Eb1.</t>
  </si>
  <si>
    <t>ENSMUSG00000096215</t>
  </si>
  <si>
    <t>Smim22.</t>
  </si>
  <si>
    <t>ENSMUSG00000036594</t>
  </si>
  <si>
    <t>H2-Aa.</t>
  </si>
  <si>
    <t>ENSMUSG00000073421</t>
  </si>
  <si>
    <t>H2-Ab1.</t>
  </si>
  <si>
    <t>ENSMUSG00000000682</t>
  </si>
  <si>
    <t>Cd52.</t>
  </si>
  <si>
    <t>ENSMUSG00000024610</t>
  </si>
  <si>
    <t>Cd74.</t>
  </si>
  <si>
    <t>ENSMUSG00000024164</t>
  </si>
  <si>
    <t>C3.</t>
  </si>
  <si>
    <t>ENSMUSG00000093327</t>
  </si>
  <si>
    <t>Mir5107.</t>
  </si>
  <si>
    <t>ENSMUSG00000025044</t>
  </si>
  <si>
    <t>Msr1.</t>
  </si>
  <si>
    <t>ENSMUSG00000015340</t>
  </si>
  <si>
    <t>Cybb.</t>
  </si>
  <si>
    <t>ENSMUSG00000096385</t>
  </si>
  <si>
    <t>Gm11168.</t>
  </si>
  <si>
    <t>ENSMUSG00000053545</t>
  </si>
  <si>
    <t>6430503K07Rik.</t>
  </si>
  <si>
    <t>ENSMUSG00000004707</t>
  </si>
  <si>
    <t>Ly9.</t>
  </si>
  <si>
    <t>ENSMUSG00000068129</t>
  </si>
  <si>
    <t>Cst7.</t>
  </si>
  <si>
    <t>ENSMUSG00000000982</t>
  </si>
  <si>
    <t>Ccl3.</t>
  </si>
  <si>
    <t>ENSMUSG00000062593</t>
  </si>
  <si>
    <t>Gm49339.</t>
  </si>
  <si>
    <t>ENSMUSG00000069516</t>
  </si>
  <si>
    <t>Lyz2.</t>
  </si>
  <si>
    <t>ENSMUSG00000018930</t>
  </si>
  <si>
    <t>Ccl4.</t>
  </si>
  <si>
    <t>ENSMUSG00000030577</t>
  </si>
  <si>
    <t>Cd22.</t>
  </si>
  <si>
    <t>ENSMUSG00000095547</t>
  </si>
  <si>
    <t>Gm10719.</t>
  </si>
  <si>
    <t>ENSMUSG00000096736</t>
  </si>
  <si>
    <t>Gm17535.</t>
  </si>
  <si>
    <t>ENSMUSG00000075014</t>
  </si>
  <si>
    <t>Gm10800.</t>
  </si>
  <si>
    <t>ENSMUSG00000089672</t>
  </si>
  <si>
    <t>ENSMUSG00000097312</t>
  </si>
  <si>
    <t>Gm26870.</t>
  </si>
  <si>
    <t>ENSMUSG00000030789</t>
  </si>
  <si>
    <t>Itgax.</t>
  </si>
  <si>
    <t>ENSMUSG00000069792</t>
  </si>
  <si>
    <t>Wfdc17.</t>
  </si>
  <si>
    <t>ENSMUSG00000022303</t>
  </si>
  <si>
    <t>Dcstamp.</t>
  </si>
  <si>
    <t>ENSMUSG00000004552</t>
  </si>
  <si>
    <t>Ctse.</t>
  </si>
  <si>
    <t>ENSMUSG00000028238</t>
  </si>
  <si>
    <t>Atp6v0d2.</t>
  </si>
  <si>
    <t>ENSMUSG00000079293</t>
  </si>
  <si>
    <t>Clec7a.</t>
  </si>
  <si>
    <t>ENSMUSG00000102040</t>
  </si>
  <si>
    <t>ENSMUSG00000062082</t>
  </si>
  <si>
    <t>Cd200r4.</t>
  </si>
  <si>
    <t>ENSMUSG00000022218</t>
  </si>
  <si>
    <t>Tgm1.</t>
  </si>
  <si>
    <t>Cluster</t>
  </si>
  <si>
    <t>Accession</t>
  </si>
  <si>
    <t>OfficialGeneSymbol.</t>
  </si>
  <si>
    <t>3d</t>
  </si>
  <si>
    <t>2w</t>
  </si>
  <si>
    <t>4w</t>
  </si>
  <si>
    <t>8w</t>
  </si>
  <si>
    <t>16w</t>
  </si>
  <si>
    <t>32w</t>
  </si>
  <si>
    <t>40w</t>
  </si>
  <si>
    <t>Unknow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Border="1"/>
    <xf numFmtId="11" fontId="0" fillId="0" borderId="0" xfId="0" applyNumberFormat="1" applyBorder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11" fontId="2" fillId="0" borderId="0" xfId="0" applyNumberFormat="1" applyFont="1" applyBorder="1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14"/>
  <sheetViews>
    <sheetView tabSelected="1" workbookViewId="0">
      <selection sqref="A1:K1"/>
    </sheetView>
  </sheetViews>
  <sheetFormatPr baseColWidth="10" defaultRowHeight="15" x14ac:dyDescent="0"/>
  <cols>
    <col min="1" max="1" width="23.33203125" style="9" customWidth="1"/>
    <col min="2" max="2" width="8.1640625" style="9" customWidth="1"/>
    <col min="3" max="3" width="17.6640625" style="9" customWidth="1"/>
    <col min="16" max="16" width="7.6640625" customWidth="1"/>
    <col min="17" max="17" width="10.83203125" customWidth="1"/>
    <col min="18" max="18" width="17.6640625" customWidth="1"/>
  </cols>
  <sheetData>
    <row r="1" spans="1:26">
      <c r="A1" s="11" t="s">
        <v>1619</v>
      </c>
      <c r="B1" s="11" t="s">
        <v>1618</v>
      </c>
      <c r="C1" s="11" t="s">
        <v>1620</v>
      </c>
      <c r="D1" s="11" t="s">
        <v>1621</v>
      </c>
      <c r="E1" s="11" t="s">
        <v>1622</v>
      </c>
      <c r="F1" s="11" t="s">
        <v>1623</v>
      </c>
      <c r="G1" s="11" t="s">
        <v>1624</v>
      </c>
      <c r="H1" s="11" t="s">
        <v>1625</v>
      </c>
      <c r="I1" s="11" t="s">
        <v>1626</v>
      </c>
      <c r="J1" s="11" t="s">
        <v>1627</v>
      </c>
      <c r="K1" s="11" t="s">
        <v>0</v>
      </c>
    </row>
    <row r="2" spans="1:26">
      <c r="A2" s="9" t="s">
        <v>1506</v>
      </c>
      <c r="B2" s="9">
        <v>1</v>
      </c>
      <c r="C2" s="9" t="s">
        <v>1507</v>
      </c>
      <c r="D2" s="10">
        <v>0.291467431</v>
      </c>
      <c r="E2" s="10">
        <v>1.267019726</v>
      </c>
      <c r="F2" s="10">
        <v>1.4244897649999999</v>
      </c>
      <c r="G2" s="10">
        <v>2.5130911419999999</v>
      </c>
      <c r="H2" s="10">
        <v>1.738183155</v>
      </c>
      <c r="I2" s="10">
        <v>-0.62266661400000001</v>
      </c>
      <c r="J2" s="10">
        <v>-1.901465706</v>
      </c>
      <c r="K2" s="10">
        <v>0.67287412800000002</v>
      </c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>
      <c r="A3" s="9" t="s">
        <v>1548</v>
      </c>
      <c r="B3" s="9">
        <v>1</v>
      </c>
      <c r="C3" s="9" t="s">
        <v>1549</v>
      </c>
      <c r="D3" s="10">
        <v>0.92291242699999998</v>
      </c>
      <c r="E3" s="10">
        <v>0.667693015</v>
      </c>
      <c r="F3" s="10">
        <v>1.8647217110000001</v>
      </c>
      <c r="G3" s="10">
        <v>2.0350616239999999</v>
      </c>
      <c r="H3" s="10">
        <v>1.0573186059999999</v>
      </c>
      <c r="I3" s="10">
        <v>6.2698338000000006E-2</v>
      </c>
      <c r="J3" s="10">
        <v>3.5733327000000002E-2</v>
      </c>
      <c r="K3" s="10">
        <v>0.94944843499999998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>
      <c r="A4" s="9" t="s">
        <v>1550</v>
      </c>
      <c r="B4" s="9">
        <v>1</v>
      </c>
      <c r="C4" s="9" t="s">
        <v>1551</v>
      </c>
      <c r="D4" s="10">
        <v>-0.13715537999999999</v>
      </c>
      <c r="E4" s="10">
        <v>0.96321279100000001</v>
      </c>
      <c r="F4" s="10">
        <v>1.9449639620000001</v>
      </c>
      <c r="G4" s="10">
        <v>1.651549471</v>
      </c>
      <c r="H4" s="10">
        <v>1.9073605890000001</v>
      </c>
      <c r="I4" s="10">
        <v>0.147408501</v>
      </c>
      <c r="J4" s="10">
        <v>0.74077308500000005</v>
      </c>
      <c r="K4" s="10">
        <v>1.031159003</v>
      </c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>
      <c r="A5" s="9" t="s">
        <v>1552</v>
      </c>
      <c r="B5" s="9">
        <v>1</v>
      </c>
      <c r="C5" s="9" t="s">
        <v>1553</v>
      </c>
      <c r="D5" s="10">
        <v>0.90494967299999995</v>
      </c>
      <c r="E5" s="10">
        <v>1.015509327</v>
      </c>
      <c r="F5" s="10">
        <v>2.0993104260000002</v>
      </c>
      <c r="G5" s="10">
        <v>1.986987912</v>
      </c>
      <c r="H5" s="10">
        <v>1.00987845</v>
      </c>
      <c r="I5" s="10">
        <v>-0.129315509</v>
      </c>
      <c r="J5" s="10">
        <v>0.35287099900000002</v>
      </c>
      <c r="K5" s="10">
        <v>1.03431304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>
      <c r="A6" s="9" t="s">
        <v>1554</v>
      </c>
      <c r="B6" s="9">
        <v>1</v>
      </c>
      <c r="C6" s="9" t="s">
        <v>1555</v>
      </c>
      <c r="D6" s="10">
        <v>0.73614033300000004</v>
      </c>
      <c r="E6" s="10">
        <v>1.3947733339999999</v>
      </c>
      <c r="F6" s="10">
        <v>0.861258466</v>
      </c>
      <c r="G6" s="10">
        <v>2.0289834459999998</v>
      </c>
      <c r="H6" s="10">
        <v>1.7310425620000001</v>
      </c>
      <c r="I6" s="10">
        <v>-3.2818569999999998E-2</v>
      </c>
      <c r="J6" s="10">
        <v>0.93689708299999996</v>
      </c>
      <c r="K6" s="10">
        <v>1.093753808</v>
      </c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>
      <c r="A7" s="9" t="s">
        <v>1558</v>
      </c>
      <c r="B7" s="9">
        <v>1</v>
      </c>
      <c r="C7" s="9" t="s">
        <v>1559</v>
      </c>
      <c r="D7" s="10">
        <v>0.65383450899999995</v>
      </c>
      <c r="E7" s="10">
        <v>1.6865849850000001</v>
      </c>
      <c r="F7" s="10">
        <v>1.768161407</v>
      </c>
      <c r="G7" s="10">
        <v>2.6315073089999999</v>
      </c>
      <c r="H7" s="10">
        <v>1.853450636</v>
      </c>
      <c r="I7" s="10">
        <v>-0.28741143899999999</v>
      </c>
      <c r="J7" s="10">
        <v>0.487432384</v>
      </c>
      <c r="K7" s="10">
        <v>1.2562228280000001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>
      <c r="A8" s="9" t="s">
        <v>1560</v>
      </c>
      <c r="B8" s="9">
        <v>1</v>
      </c>
      <c r="C8" s="9" t="s">
        <v>1561</v>
      </c>
      <c r="D8" s="10">
        <v>0.77081076500000001</v>
      </c>
      <c r="E8" s="10">
        <v>2.101212887</v>
      </c>
      <c r="F8" s="10">
        <v>1.7461253960000001</v>
      </c>
      <c r="G8" s="10">
        <v>2.6966365620000001</v>
      </c>
      <c r="H8" s="10">
        <v>1.896646166</v>
      </c>
      <c r="I8" s="10">
        <v>-7.5265915000000003E-2</v>
      </c>
      <c r="J8" s="10">
        <v>-0.29684345299999998</v>
      </c>
      <c r="K8" s="10">
        <v>1.2627603439999999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>
      <c r="A9" s="9" t="s">
        <v>1562</v>
      </c>
      <c r="B9" s="9">
        <v>1</v>
      </c>
      <c r="C9" s="9" t="s">
        <v>1563</v>
      </c>
      <c r="D9" s="10">
        <v>1.163708757</v>
      </c>
      <c r="E9" s="10">
        <v>2.435085597</v>
      </c>
      <c r="F9" s="10">
        <v>1.502963791</v>
      </c>
      <c r="G9" s="10">
        <v>1.898867678</v>
      </c>
      <c r="H9" s="10">
        <v>0.900827877</v>
      </c>
      <c r="I9" s="10">
        <v>0.121045241</v>
      </c>
      <c r="J9" s="10">
        <v>1.0694648529999999</v>
      </c>
      <c r="K9" s="10">
        <v>1.2988519709999999</v>
      </c>
      <c r="N9" s="1"/>
      <c r="O9" s="1"/>
      <c r="P9" s="1"/>
      <c r="Q9" s="1"/>
      <c r="R9" s="1"/>
      <c r="S9" s="1"/>
      <c r="T9" s="1"/>
      <c r="U9" s="1"/>
      <c r="V9" s="2"/>
      <c r="W9" s="2"/>
      <c r="X9" s="1"/>
      <c r="Y9" s="1"/>
      <c r="Z9" s="1"/>
    </row>
    <row r="10" spans="1:26">
      <c r="A10" s="9" t="s">
        <v>1564</v>
      </c>
      <c r="B10" s="9">
        <v>1</v>
      </c>
      <c r="C10" s="9" t="s">
        <v>1565</v>
      </c>
      <c r="D10" s="10">
        <v>0.32115302099999998</v>
      </c>
      <c r="E10" s="10">
        <v>1.3527419540000001</v>
      </c>
      <c r="F10" s="10">
        <v>2.4985798670000001</v>
      </c>
      <c r="G10" s="10">
        <v>3.0109524090000002</v>
      </c>
      <c r="H10" s="10">
        <v>2.7156885009999998</v>
      </c>
      <c r="I10" s="10">
        <v>-0.420279654</v>
      </c>
      <c r="J10" s="10">
        <v>-0.19461005100000001</v>
      </c>
      <c r="K10" s="10">
        <v>1.326318007</v>
      </c>
      <c r="N10" s="1"/>
      <c r="O10" s="1"/>
      <c r="P10" s="1"/>
      <c r="Q10" s="1"/>
      <c r="R10" s="1"/>
      <c r="S10" s="1"/>
      <c r="T10" s="1"/>
      <c r="U10" s="1"/>
      <c r="V10" s="2"/>
      <c r="W10" s="2"/>
      <c r="X10" s="1"/>
      <c r="Y10" s="1"/>
      <c r="Z10" s="1"/>
    </row>
    <row r="11" spans="1:26">
      <c r="A11" s="9" t="s">
        <v>1566</v>
      </c>
      <c r="B11" s="9">
        <v>1</v>
      </c>
      <c r="C11" s="9" t="s">
        <v>1567</v>
      </c>
      <c r="D11" s="10">
        <v>0.32670229299999998</v>
      </c>
      <c r="E11" s="10">
        <v>1.180074477</v>
      </c>
      <c r="F11" s="10">
        <v>2.266593656</v>
      </c>
      <c r="G11" s="10">
        <v>2.467630539</v>
      </c>
      <c r="H11" s="10">
        <v>1.967343303</v>
      </c>
      <c r="I11" s="10">
        <v>0.50483757799999995</v>
      </c>
      <c r="J11" s="10">
        <v>0.82446718600000002</v>
      </c>
      <c r="K11" s="10">
        <v>1.3625212900000001</v>
      </c>
      <c r="N11" s="1"/>
      <c r="O11" s="1"/>
      <c r="P11" s="1"/>
      <c r="Q11" s="1"/>
      <c r="R11" s="1"/>
      <c r="S11" s="1"/>
      <c r="T11" s="1"/>
      <c r="U11" s="1"/>
      <c r="V11" s="2"/>
      <c r="W11" s="2"/>
      <c r="X11" s="1"/>
      <c r="Y11" s="1"/>
      <c r="Z11" s="1"/>
    </row>
    <row r="12" spans="1:26">
      <c r="A12" s="9" t="s">
        <v>1568</v>
      </c>
      <c r="B12" s="9">
        <v>1</v>
      </c>
      <c r="C12" s="9" t="s">
        <v>1569</v>
      </c>
      <c r="D12" s="10">
        <v>1.346787406</v>
      </c>
      <c r="E12" s="10">
        <v>1.1215484659999999</v>
      </c>
      <c r="F12" s="10">
        <v>2.5187438969999998</v>
      </c>
      <c r="G12" s="10">
        <v>2.2185784869999998</v>
      </c>
      <c r="H12" s="10">
        <v>2.2270731619999999</v>
      </c>
      <c r="I12" s="10">
        <v>-1.5431939020000001</v>
      </c>
      <c r="J12" s="10">
        <v>1.877999811</v>
      </c>
      <c r="K12" s="10">
        <v>1.395362475</v>
      </c>
      <c r="N12" s="1"/>
      <c r="O12" s="1"/>
      <c r="P12" s="1"/>
      <c r="Q12" s="1"/>
      <c r="R12" s="1"/>
      <c r="S12" s="1"/>
      <c r="T12" s="1"/>
      <c r="U12" s="1"/>
      <c r="V12" s="2"/>
      <c r="W12" s="2"/>
      <c r="X12" s="1"/>
      <c r="Y12" s="1"/>
      <c r="Z12" s="1"/>
    </row>
    <row r="13" spans="1:26">
      <c r="A13" s="9" t="s">
        <v>1570</v>
      </c>
      <c r="B13" s="9">
        <v>1</v>
      </c>
      <c r="C13" s="9" t="s">
        <v>1571</v>
      </c>
      <c r="D13" s="10">
        <v>1.389778722</v>
      </c>
      <c r="E13" s="10">
        <v>1.9820540310000001</v>
      </c>
      <c r="F13" s="10">
        <v>3.7869744079999998</v>
      </c>
      <c r="G13" s="10">
        <v>0.53423009099999996</v>
      </c>
      <c r="H13" s="10">
        <v>0.74387508800000002</v>
      </c>
      <c r="I13" s="10">
        <v>1.1787722949999999</v>
      </c>
      <c r="J13" s="10">
        <v>0.50504054499999995</v>
      </c>
      <c r="K13" s="10">
        <v>1.4458178829999999</v>
      </c>
      <c r="N13" s="1"/>
      <c r="O13" s="1"/>
      <c r="P13" s="1"/>
      <c r="Q13" s="1"/>
      <c r="R13" s="1"/>
      <c r="S13" s="1"/>
      <c r="T13" s="1"/>
      <c r="U13" s="1"/>
      <c r="V13" s="2"/>
      <c r="W13" s="2"/>
      <c r="X13" s="1"/>
      <c r="Y13" s="1"/>
      <c r="Z13" s="1"/>
    </row>
    <row r="14" spans="1:26">
      <c r="A14" s="9" t="s">
        <v>1572</v>
      </c>
      <c r="B14" s="9">
        <v>1</v>
      </c>
      <c r="C14" s="9" t="s">
        <v>1573</v>
      </c>
      <c r="D14" s="10">
        <v>1.232060057</v>
      </c>
      <c r="E14" s="10">
        <v>2.1463571589999999</v>
      </c>
      <c r="F14" s="10">
        <v>1.8808808610000001</v>
      </c>
      <c r="G14" s="10">
        <v>2.9335297219999998</v>
      </c>
      <c r="H14" s="10">
        <v>2.236104337</v>
      </c>
      <c r="I14" s="10">
        <v>0.37524743900000002</v>
      </c>
      <c r="J14" s="10">
        <v>-0.55584536500000004</v>
      </c>
      <c r="K14" s="10">
        <v>1.4640477439999999</v>
      </c>
      <c r="N14" s="1"/>
      <c r="O14" s="1"/>
      <c r="P14" s="1"/>
      <c r="Q14" s="1"/>
      <c r="R14" s="1"/>
      <c r="S14" s="1"/>
      <c r="T14" s="1"/>
      <c r="U14" s="1"/>
      <c r="V14" s="2"/>
      <c r="W14" s="2"/>
      <c r="X14" s="1"/>
      <c r="Y14" s="1"/>
      <c r="Z14" s="1"/>
    </row>
    <row r="15" spans="1:26">
      <c r="A15" s="9" t="s">
        <v>1574</v>
      </c>
      <c r="B15" s="9">
        <v>1</v>
      </c>
      <c r="C15" s="9" t="s">
        <v>1575</v>
      </c>
      <c r="D15" s="10">
        <v>0.80063807399999998</v>
      </c>
      <c r="E15" s="10">
        <v>4.0281329999999997E-3</v>
      </c>
      <c r="F15" s="10">
        <v>0.56627109799999997</v>
      </c>
      <c r="G15" s="10">
        <v>6.5751309249999998</v>
      </c>
      <c r="H15" s="10">
        <v>1.951747122</v>
      </c>
      <c r="I15" s="10">
        <v>1.2726820990000001</v>
      </c>
      <c r="J15" s="10">
        <v>0</v>
      </c>
      <c r="K15" s="10">
        <v>1.5957853500000001</v>
      </c>
      <c r="N15" s="1"/>
      <c r="O15" s="1"/>
      <c r="P15" s="1"/>
      <c r="Q15" s="1"/>
      <c r="R15" s="1"/>
      <c r="S15" s="1"/>
      <c r="T15" s="1"/>
      <c r="U15" s="1"/>
      <c r="V15" s="2"/>
      <c r="W15" s="2"/>
      <c r="X15" s="1"/>
      <c r="Y15" s="1"/>
      <c r="Z15" s="1"/>
    </row>
    <row r="16" spans="1:26">
      <c r="A16" s="9" t="s">
        <v>1578</v>
      </c>
      <c r="B16" s="9">
        <v>1</v>
      </c>
      <c r="C16" s="9" t="s">
        <v>1579</v>
      </c>
      <c r="D16" s="10">
        <v>1.2137268329999999</v>
      </c>
      <c r="E16" s="10">
        <v>1.784214191</v>
      </c>
      <c r="F16" s="10">
        <v>2.3040657360000001</v>
      </c>
      <c r="G16" s="10">
        <v>3.796988185</v>
      </c>
      <c r="H16" s="10">
        <v>2.9028875950000002</v>
      </c>
      <c r="I16" s="10">
        <v>-6.4578115000000005E-2</v>
      </c>
      <c r="J16" s="10">
        <v>-3.6583206E-2</v>
      </c>
      <c r="K16" s="10">
        <v>1.700103031</v>
      </c>
      <c r="N16" s="1"/>
      <c r="O16" s="1"/>
      <c r="P16" s="1"/>
      <c r="Q16" s="1"/>
      <c r="R16" s="1"/>
      <c r="S16" s="1"/>
      <c r="T16" s="1"/>
      <c r="U16" s="1"/>
      <c r="V16" s="2"/>
      <c r="W16" s="2"/>
      <c r="X16" s="1"/>
      <c r="Y16" s="1"/>
      <c r="Z16" s="1"/>
    </row>
    <row r="17" spans="1:26">
      <c r="A17" s="9" t="s">
        <v>1580</v>
      </c>
      <c r="B17" s="9">
        <v>1</v>
      </c>
      <c r="C17" s="9" t="s">
        <v>1581</v>
      </c>
      <c r="D17" s="10">
        <v>1.010604412</v>
      </c>
      <c r="E17" s="10">
        <v>2.5752832319999999</v>
      </c>
      <c r="F17" s="10">
        <v>2.2510670730000002</v>
      </c>
      <c r="G17" s="10">
        <v>3.2002544899999998</v>
      </c>
      <c r="H17" s="10">
        <v>2.442370892</v>
      </c>
      <c r="I17" s="10">
        <v>1.033075242</v>
      </c>
      <c r="J17" s="10">
        <v>-0.51302383500000004</v>
      </c>
      <c r="K17" s="10">
        <v>1.7142330720000001</v>
      </c>
      <c r="N17" s="1"/>
      <c r="O17" s="1"/>
      <c r="P17" s="1"/>
      <c r="Q17" s="1"/>
      <c r="R17" s="1"/>
      <c r="S17" s="1"/>
      <c r="T17" s="1"/>
      <c r="U17" s="1"/>
      <c r="V17" s="2"/>
      <c r="W17" s="2"/>
      <c r="X17" s="1"/>
      <c r="Y17" s="1"/>
      <c r="Z17" s="1"/>
    </row>
    <row r="18" spans="1:26">
      <c r="A18" s="9" t="s">
        <v>1582</v>
      </c>
      <c r="B18" s="9">
        <v>1</v>
      </c>
      <c r="C18" s="9" t="s">
        <v>1583</v>
      </c>
      <c r="D18" s="10">
        <v>1.141043858</v>
      </c>
      <c r="E18" s="10">
        <v>2.1513299039999998</v>
      </c>
      <c r="F18" s="10">
        <v>3.266730468</v>
      </c>
      <c r="G18" s="10">
        <v>3.5803252169999999</v>
      </c>
      <c r="H18" s="10">
        <v>1.9538724279999999</v>
      </c>
      <c r="I18" s="10">
        <v>-5.9621875999999997E-2</v>
      </c>
      <c r="J18" s="10">
        <v>0</v>
      </c>
      <c r="K18" s="10">
        <v>1.7190971429999999</v>
      </c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>
      <c r="A19" s="9" t="s">
        <v>1584</v>
      </c>
      <c r="B19" s="9">
        <v>1</v>
      </c>
      <c r="C19" s="9" t="s">
        <v>1585</v>
      </c>
      <c r="D19" s="10">
        <v>1.1930847490000001</v>
      </c>
      <c r="E19" s="10">
        <v>2.1219688240000001</v>
      </c>
      <c r="F19" s="10">
        <v>3.4232860980000002</v>
      </c>
      <c r="G19" s="10">
        <v>2.975429879</v>
      </c>
      <c r="H19" s="10">
        <v>2.2198986559999998</v>
      </c>
      <c r="I19" s="10">
        <v>0.27801771400000003</v>
      </c>
      <c r="J19" s="10">
        <v>1.4557594E-2</v>
      </c>
      <c r="K19" s="10">
        <v>1.746606216</v>
      </c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>
      <c r="A20" s="9" t="s">
        <v>1586</v>
      </c>
      <c r="B20" s="9">
        <v>1</v>
      </c>
      <c r="C20" s="9" t="s">
        <v>1587</v>
      </c>
      <c r="D20" s="10">
        <v>1.511823229</v>
      </c>
      <c r="E20" s="10">
        <v>2.132811636</v>
      </c>
      <c r="F20" s="10">
        <v>2.3304655240000001</v>
      </c>
      <c r="G20" s="10">
        <v>3.3789916350000002</v>
      </c>
      <c r="H20" s="10">
        <v>2.3535199360000001</v>
      </c>
      <c r="I20" s="10">
        <v>0.65930255699999996</v>
      </c>
      <c r="J20" s="10">
        <v>0.63166583200000004</v>
      </c>
      <c r="K20" s="10">
        <v>1.85694005</v>
      </c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>
      <c r="A21" s="9" t="s">
        <v>1588</v>
      </c>
      <c r="B21" s="9">
        <v>1</v>
      </c>
      <c r="C21" s="9" t="s">
        <v>1589</v>
      </c>
      <c r="D21" s="10">
        <v>0.98676218699999996</v>
      </c>
      <c r="E21" s="10">
        <v>2.4904808589999998</v>
      </c>
      <c r="F21" s="10">
        <v>1.6306618930000001</v>
      </c>
      <c r="G21" s="10">
        <v>5.1289192520000002</v>
      </c>
      <c r="H21" s="10">
        <v>2.3644879489999999</v>
      </c>
      <c r="I21" s="10">
        <v>-0.56592660400000006</v>
      </c>
      <c r="J21" s="10">
        <v>2.6681076859999999</v>
      </c>
      <c r="K21" s="10">
        <v>2.1004990320000001</v>
      </c>
      <c r="N21" s="1"/>
      <c r="O21" s="1"/>
      <c r="P21" s="1"/>
      <c r="Q21" s="1"/>
      <c r="R21" s="1"/>
      <c r="S21" s="1"/>
      <c r="T21" s="1"/>
      <c r="U21" s="1"/>
      <c r="V21" s="2"/>
      <c r="W21" s="2"/>
      <c r="X21" s="1"/>
      <c r="Y21" s="1"/>
      <c r="Z21" s="1"/>
    </row>
    <row r="22" spans="1:26">
      <c r="A22" s="9" t="s">
        <v>1590</v>
      </c>
      <c r="B22" s="9">
        <v>1</v>
      </c>
      <c r="C22" s="9" t="s">
        <v>1591</v>
      </c>
      <c r="D22" s="10">
        <v>0.70754378500000004</v>
      </c>
      <c r="E22" s="10">
        <v>1.8381191370000001</v>
      </c>
      <c r="F22" s="10">
        <v>2.9513645030000002</v>
      </c>
      <c r="G22" s="10">
        <v>3.440782826</v>
      </c>
      <c r="H22" s="10">
        <v>3.118673163</v>
      </c>
      <c r="I22" s="10">
        <v>1.9091461670000001</v>
      </c>
      <c r="J22" s="10">
        <v>0.94295947899999999</v>
      </c>
      <c r="K22" s="10">
        <v>2.1297984369999998</v>
      </c>
      <c r="N22" s="1"/>
      <c r="O22" s="1"/>
      <c r="P22" s="1"/>
      <c r="Q22" s="1"/>
      <c r="R22" s="1"/>
      <c r="S22" s="1"/>
      <c r="T22" s="1"/>
      <c r="U22" s="1"/>
      <c r="V22" s="2"/>
      <c r="W22" s="2"/>
      <c r="X22" s="1"/>
      <c r="Y22" s="1"/>
      <c r="Z22" s="1"/>
    </row>
    <row r="23" spans="1:26">
      <c r="A23" s="9" t="s">
        <v>1592</v>
      </c>
      <c r="B23" s="9">
        <v>1</v>
      </c>
      <c r="C23" s="9" t="s">
        <v>1593</v>
      </c>
      <c r="D23" s="10">
        <v>5.1701170999999997E-2</v>
      </c>
      <c r="E23" s="10">
        <v>2.8485585910000002</v>
      </c>
      <c r="F23" s="10">
        <v>1.7810804579999999</v>
      </c>
      <c r="G23" s="10">
        <v>6.5610990969999996</v>
      </c>
      <c r="H23" s="10">
        <v>1.447432558</v>
      </c>
      <c r="I23" s="10">
        <v>1.5770722880000001</v>
      </c>
      <c r="J23" s="10">
        <v>0.79773868999999997</v>
      </c>
      <c r="K23" s="10">
        <v>2.1520975500000001</v>
      </c>
      <c r="N23" s="1"/>
      <c r="O23" s="1"/>
      <c r="P23" s="1"/>
      <c r="Q23" s="1"/>
      <c r="R23" s="1"/>
      <c r="S23" s="1"/>
      <c r="T23" s="1"/>
      <c r="U23" s="1"/>
      <c r="V23" s="2"/>
      <c r="W23" s="2"/>
      <c r="X23" s="1"/>
      <c r="Y23" s="1"/>
      <c r="Z23" s="1"/>
    </row>
    <row r="24" spans="1:26">
      <c r="A24" s="9" t="s">
        <v>1594</v>
      </c>
      <c r="B24" s="9">
        <v>1</v>
      </c>
      <c r="C24" s="9" t="s">
        <v>1595</v>
      </c>
      <c r="D24" s="10">
        <v>5.1685702E-2</v>
      </c>
      <c r="E24" s="10">
        <v>2.8260674159999999</v>
      </c>
      <c r="F24" s="10">
        <v>1.781078089</v>
      </c>
      <c r="G24" s="10">
        <v>6.5389121799999996</v>
      </c>
      <c r="H24" s="10">
        <v>1.6138366630000001</v>
      </c>
      <c r="I24" s="10">
        <v>1.614810149</v>
      </c>
      <c r="J24" s="10">
        <v>0.79773868999999997</v>
      </c>
      <c r="K24" s="10">
        <v>2.1748755559999999</v>
      </c>
      <c r="N24" s="1"/>
      <c r="O24" s="1"/>
      <c r="P24" s="3"/>
      <c r="Q24" s="3"/>
      <c r="R24" s="1"/>
      <c r="S24" s="1"/>
      <c r="T24" s="1"/>
      <c r="U24" s="1"/>
      <c r="V24" s="1"/>
      <c r="W24" s="1"/>
      <c r="X24" s="1"/>
      <c r="Y24" s="1"/>
      <c r="Z24" s="1"/>
    </row>
    <row r="25" spans="1:26">
      <c r="A25" s="9" t="s">
        <v>1596</v>
      </c>
      <c r="B25" s="9">
        <v>1</v>
      </c>
      <c r="C25" s="9" t="s">
        <v>1597</v>
      </c>
      <c r="D25" s="10">
        <v>0.43682549399999998</v>
      </c>
      <c r="E25" s="10">
        <v>2.8397696059999999</v>
      </c>
      <c r="F25" s="10">
        <v>1.9651628539999999</v>
      </c>
      <c r="G25" s="10">
        <v>9.1102574250000004</v>
      </c>
      <c r="H25" s="10">
        <v>1.8282348530000001</v>
      </c>
      <c r="I25" s="10">
        <v>1.1426892200000001</v>
      </c>
      <c r="J25" s="10">
        <v>-1.9257733669999999</v>
      </c>
      <c r="K25" s="10">
        <v>2.1995951549999999</v>
      </c>
      <c r="N25" s="1"/>
      <c r="O25" s="1"/>
      <c r="P25" s="3"/>
      <c r="Q25" s="3"/>
      <c r="R25" s="4"/>
      <c r="S25" s="1"/>
      <c r="T25" s="1"/>
      <c r="U25" s="1"/>
      <c r="V25" s="1"/>
      <c r="W25" s="1"/>
      <c r="X25" s="1"/>
      <c r="Y25" s="1"/>
      <c r="Z25" s="1"/>
    </row>
    <row r="26" spans="1:26">
      <c r="A26" s="9" t="s">
        <v>1598</v>
      </c>
      <c r="B26" s="9">
        <v>1</v>
      </c>
      <c r="C26" s="9" t="s">
        <v>1628</v>
      </c>
      <c r="D26" s="10">
        <v>0.30709503399999999</v>
      </c>
      <c r="E26" s="10">
        <v>1.8653840290000001</v>
      </c>
      <c r="F26" s="10">
        <v>4.8763529879999998</v>
      </c>
      <c r="G26" s="10">
        <v>4.1879066859999998</v>
      </c>
      <c r="H26" s="10">
        <v>1.43749054</v>
      </c>
      <c r="I26" s="10">
        <v>1.384574352</v>
      </c>
      <c r="J26" s="10">
        <v>1.3521490979999999</v>
      </c>
      <c r="K26" s="10">
        <v>2.2015646750000002</v>
      </c>
      <c r="N26" s="1"/>
      <c r="O26" s="1"/>
      <c r="P26" s="3"/>
      <c r="Q26" s="1"/>
      <c r="R26" s="5"/>
      <c r="S26" s="1"/>
      <c r="T26" s="1"/>
      <c r="U26" s="1"/>
      <c r="V26" s="1"/>
      <c r="W26" s="1"/>
      <c r="X26" s="1"/>
      <c r="Y26" s="1"/>
      <c r="Z26" s="1"/>
    </row>
    <row r="27" spans="1:26">
      <c r="A27" s="9" t="s">
        <v>1599</v>
      </c>
      <c r="B27" s="9">
        <v>1</v>
      </c>
      <c r="C27" s="9" t="s">
        <v>1600</v>
      </c>
      <c r="D27" s="10">
        <v>0.33998424500000002</v>
      </c>
      <c r="E27" s="10">
        <v>2.5437205299999999</v>
      </c>
      <c r="F27" s="10">
        <v>1.7808273059999999</v>
      </c>
      <c r="G27" s="10">
        <v>6.9396922219999997</v>
      </c>
      <c r="H27" s="10">
        <v>1.5829476410000001</v>
      </c>
      <c r="I27" s="10">
        <v>1.519431532</v>
      </c>
      <c r="J27" s="10">
        <v>0.79773868999999997</v>
      </c>
      <c r="K27" s="10">
        <v>2.2149060239999998</v>
      </c>
      <c r="N27" s="1"/>
      <c r="O27" s="1"/>
      <c r="P27" s="3"/>
      <c r="Q27" s="1"/>
      <c r="R27" s="5"/>
      <c r="S27" s="1"/>
      <c r="T27" s="1"/>
      <c r="U27" s="1"/>
      <c r="V27" s="1"/>
      <c r="W27" s="1"/>
      <c r="X27" s="1"/>
      <c r="Y27" s="1"/>
      <c r="Z27" s="1"/>
    </row>
    <row r="28" spans="1:26">
      <c r="A28" s="9" t="s">
        <v>1601</v>
      </c>
      <c r="B28" s="9">
        <v>1</v>
      </c>
      <c r="C28" s="9" t="s">
        <v>1602</v>
      </c>
      <c r="D28" s="10">
        <v>0.61963476399999995</v>
      </c>
      <c r="E28" s="10">
        <v>2.8247682219999999</v>
      </c>
      <c r="F28" s="10">
        <v>4.2350437249999997</v>
      </c>
      <c r="G28" s="10">
        <v>4.7348966839999997</v>
      </c>
      <c r="H28" s="10">
        <v>3.2300958930000001</v>
      </c>
      <c r="I28" s="10">
        <v>-0.80607753199999999</v>
      </c>
      <c r="J28" s="10">
        <v>0.73481150799999995</v>
      </c>
      <c r="K28" s="10">
        <v>2.2247390380000001</v>
      </c>
      <c r="N28" s="1"/>
      <c r="O28" s="1"/>
      <c r="P28" s="3"/>
      <c r="Q28" s="1"/>
      <c r="R28" s="5"/>
      <c r="S28" s="1"/>
      <c r="T28" s="1"/>
      <c r="U28" s="1"/>
      <c r="V28" s="1"/>
      <c r="W28" s="1"/>
      <c r="X28" s="1"/>
      <c r="Y28" s="1"/>
      <c r="Z28" s="1"/>
    </row>
    <row r="29" spans="1:26">
      <c r="A29" s="9" t="s">
        <v>1603</v>
      </c>
      <c r="B29" s="9">
        <v>1</v>
      </c>
      <c r="C29" s="9" t="s">
        <v>1604</v>
      </c>
      <c r="D29" s="10">
        <v>0.40644807300000002</v>
      </c>
      <c r="E29" s="10">
        <v>2.0627032650000001</v>
      </c>
      <c r="F29" s="10">
        <v>2.340345809</v>
      </c>
      <c r="G29" s="10">
        <v>4.4685543560000003</v>
      </c>
      <c r="H29" s="10">
        <v>2.1651588909999999</v>
      </c>
      <c r="I29" s="10">
        <v>2.0207725929999998</v>
      </c>
      <c r="J29" s="10">
        <v>2.6729066760000002</v>
      </c>
      <c r="K29" s="10">
        <v>2.3052699520000002</v>
      </c>
      <c r="N29" s="1"/>
      <c r="O29" s="1"/>
      <c r="P29" s="3"/>
      <c r="Q29" s="1"/>
      <c r="R29" s="5"/>
      <c r="S29" s="1"/>
      <c r="T29" s="1"/>
      <c r="U29" s="1"/>
      <c r="V29" s="1"/>
      <c r="W29" s="1"/>
      <c r="X29" s="1"/>
      <c r="Y29" s="1"/>
      <c r="Z29" s="1"/>
    </row>
    <row r="30" spans="1:26">
      <c r="A30" s="9" t="s">
        <v>1605</v>
      </c>
      <c r="B30" s="9">
        <v>1</v>
      </c>
      <c r="C30" s="9" t="s">
        <v>1606</v>
      </c>
      <c r="D30" s="10">
        <v>3.1769457910000001</v>
      </c>
      <c r="E30" s="10">
        <v>4.4795433879999997</v>
      </c>
      <c r="F30" s="10">
        <v>0.811052616</v>
      </c>
      <c r="G30" s="10">
        <v>3.6198098139999999</v>
      </c>
      <c r="H30" s="10">
        <v>3.4545936309999998</v>
      </c>
      <c r="I30" s="10">
        <v>0.72239200800000003</v>
      </c>
      <c r="J30" s="10">
        <v>0</v>
      </c>
      <c r="K30" s="10">
        <v>2.3234767500000002</v>
      </c>
      <c r="N30" s="1"/>
      <c r="O30" s="1"/>
      <c r="P30" s="3"/>
      <c r="Q30" s="1"/>
      <c r="R30" s="5"/>
      <c r="S30" s="1"/>
      <c r="T30" s="1"/>
      <c r="U30" s="1"/>
      <c r="V30" s="1"/>
      <c r="W30" s="1"/>
      <c r="X30" s="1"/>
      <c r="Y30" s="1"/>
      <c r="Z30" s="1"/>
    </row>
    <row r="31" spans="1:26">
      <c r="A31" s="9" t="s">
        <v>1607</v>
      </c>
      <c r="B31" s="9">
        <v>1</v>
      </c>
      <c r="C31" s="9" t="s">
        <v>1608</v>
      </c>
      <c r="D31" s="10">
        <v>1.620166048</v>
      </c>
      <c r="E31" s="10">
        <v>2.4527622519999999</v>
      </c>
      <c r="F31" s="10">
        <v>2.1800401389999999</v>
      </c>
      <c r="G31" s="10">
        <v>4.1806446140000002</v>
      </c>
      <c r="H31" s="10">
        <v>2.6873251069999999</v>
      </c>
      <c r="I31" s="10">
        <v>2.1470009839999999</v>
      </c>
      <c r="J31" s="10">
        <v>1.401384371</v>
      </c>
      <c r="K31" s="10">
        <v>2.3813319310000001</v>
      </c>
      <c r="N31" s="1"/>
      <c r="O31" s="1"/>
      <c r="P31" s="3"/>
      <c r="Q31" s="1"/>
      <c r="R31" s="5"/>
      <c r="S31" s="1"/>
      <c r="T31" s="1"/>
      <c r="U31" s="1"/>
      <c r="V31" s="1"/>
      <c r="W31" s="1"/>
      <c r="X31" s="1"/>
      <c r="Y31" s="1"/>
      <c r="Z31" s="1"/>
    </row>
    <row r="32" spans="1:26">
      <c r="A32" s="9" t="s">
        <v>1609</v>
      </c>
      <c r="B32" s="9">
        <v>1</v>
      </c>
      <c r="C32" s="9" t="s">
        <v>1610</v>
      </c>
      <c r="D32" s="10">
        <v>1.3248950319999999</v>
      </c>
      <c r="E32" s="10">
        <v>-4.9029260000000002E-3</v>
      </c>
      <c r="F32" s="10">
        <v>5.3127085100000002</v>
      </c>
      <c r="G32" s="10">
        <v>6.5128513149999998</v>
      </c>
      <c r="H32" s="10">
        <v>3.9685028760000001</v>
      </c>
      <c r="I32" s="10">
        <v>0</v>
      </c>
      <c r="J32" s="10">
        <v>0</v>
      </c>
      <c r="K32" s="10">
        <v>2.444864972</v>
      </c>
      <c r="N32" s="1"/>
      <c r="O32" s="1"/>
      <c r="P32" s="3"/>
      <c r="Q32" s="1"/>
      <c r="R32" s="5"/>
      <c r="S32" s="1"/>
      <c r="T32" s="1"/>
      <c r="U32" s="1"/>
      <c r="V32" s="1"/>
      <c r="W32" s="1"/>
      <c r="X32" s="1"/>
      <c r="Y32" s="1"/>
      <c r="Z32" s="1"/>
    </row>
    <row r="33" spans="1:26">
      <c r="A33" s="9" t="s">
        <v>1611</v>
      </c>
      <c r="B33" s="9">
        <v>1</v>
      </c>
      <c r="C33" s="9" t="s">
        <v>1612</v>
      </c>
      <c r="D33" s="10">
        <v>0.88370360299999995</v>
      </c>
      <c r="E33" s="10">
        <v>2.6720954990000001</v>
      </c>
      <c r="F33" s="10">
        <v>3.296088025</v>
      </c>
      <c r="G33" s="10">
        <v>4.7023976420000002</v>
      </c>
      <c r="H33" s="10">
        <v>4.30334679</v>
      </c>
      <c r="I33" s="10">
        <v>0.18342934599999999</v>
      </c>
      <c r="J33" s="10">
        <v>1.1521981320000001</v>
      </c>
      <c r="K33" s="10">
        <v>2.4561798619999999</v>
      </c>
      <c r="N33" s="1"/>
      <c r="O33" s="1"/>
      <c r="P33" s="3"/>
      <c r="Q33" s="1"/>
      <c r="R33" s="6"/>
      <c r="S33" s="1"/>
      <c r="T33" s="1"/>
      <c r="U33" s="1"/>
      <c r="V33" s="1"/>
      <c r="W33" s="1"/>
      <c r="X33" s="1"/>
      <c r="Y33" s="1"/>
      <c r="Z33" s="1"/>
    </row>
    <row r="34" spans="1:26">
      <c r="A34" s="9" t="s">
        <v>1613</v>
      </c>
      <c r="B34" s="9">
        <v>1</v>
      </c>
      <c r="C34" s="9" t="s">
        <v>1628</v>
      </c>
      <c r="D34" s="10">
        <v>0.54630420800000001</v>
      </c>
      <c r="E34" s="10">
        <v>2.1091062580000002</v>
      </c>
      <c r="F34" s="10">
        <v>3.2663987589999999</v>
      </c>
      <c r="G34" s="10">
        <v>4.8628375239999997</v>
      </c>
      <c r="H34" s="10">
        <v>5.5189848120000002</v>
      </c>
      <c r="I34" s="10">
        <v>-7.1631613999999996E-2</v>
      </c>
      <c r="J34" s="10">
        <v>1.8478817139999999</v>
      </c>
      <c r="K34" s="10">
        <v>2.5828402370000001</v>
      </c>
      <c r="N34" s="1"/>
      <c r="O34" s="1"/>
      <c r="P34" s="3"/>
      <c r="Q34" s="1"/>
      <c r="R34" s="6"/>
      <c r="S34" s="1"/>
      <c r="T34" s="1"/>
      <c r="U34" s="1"/>
      <c r="V34" s="1"/>
      <c r="W34" s="1"/>
      <c r="X34" s="1"/>
      <c r="Y34" s="1"/>
      <c r="Z34" s="1"/>
    </row>
    <row r="35" spans="1:26">
      <c r="A35" s="9" t="s">
        <v>1614</v>
      </c>
      <c r="B35" s="9">
        <v>1</v>
      </c>
      <c r="C35" s="9" t="s">
        <v>1615</v>
      </c>
      <c r="D35" s="10">
        <v>3.1843497549999999</v>
      </c>
      <c r="E35" s="10">
        <v>4.4794075539999998</v>
      </c>
      <c r="F35" s="10">
        <v>2.6811909489999999</v>
      </c>
      <c r="G35" s="10">
        <v>2.606405976</v>
      </c>
      <c r="H35" s="10">
        <v>4.9003631160000003</v>
      </c>
      <c r="I35" s="10">
        <v>3.512930844</v>
      </c>
      <c r="J35" s="10">
        <v>-1.901465706</v>
      </c>
      <c r="K35" s="10">
        <v>2.7804546409999999</v>
      </c>
      <c r="N35" s="1"/>
      <c r="O35" s="1"/>
      <c r="P35" s="3"/>
      <c r="Q35" s="1"/>
      <c r="R35" s="7"/>
      <c r="S35" s="1"/>
      <c r="T35" s="1"/>
      <c r="U35" s="1"/>
      <c r="V35" s="1"/>
      <c r="W35" s="1"/>
      <c r="X35" s="1"/>
      <c r="Y35" s="1"/>
      <c r="Z35" s="1"/>
    </row>
    <row r="36" spans="1:26">
      <c r="A36" s="9" t="s">
        <v>1616</v>
      </c>
      <c r="B36" s="9">
        <v>1</v>
      </c>
      <c r="C36" s="9" t="s">
        <v>1617</v>
      </c>
      <c r="D36" s="10">
        <v>1.343481213</v>
      </c>
      <c r="E36" s="10">
        <v>3.8946607800000002</v>
      </c>
      <c r="F36" s="10">
        <v>2.344995886</v>
      </c>
      <c r="G36" s="10">
        <v>4.7417873080000001</v>
      </c>
      <c r="H36" s="10">
        <v>3.6227581569999998</v>
      </c>
      <c r="I36" s="10">
        <v>4.2162628770000001</v>
      </c>
      <c r="J36" s="10">
        <v>3.1375391819999998</v>
      </c>
      <c r="K36" s="10">
        <v>3.3287836290000001</v>
      </c>
      <c r="N36" s="1"/>
      <c r="O36" s="1"/>
      <c r="P36" s="3"/>
      <c r="Q36" s="1"/>
      <c r="S36" s="1"/>
      <c r="T36" s="1"/>
      <c r="U36" s="1"/>
      <c r="V36" s="1"/>
      <c r="W36" s="1"/>
      <c r="X36" s="1"/>
      <c r="Y36" s="1"/>
      <c r="Z36" s="1"/>
    </row>
    <row r="37" spans="1:26">
      <c r="A37" s="9" t="s">
        <v>7</v>
      </c>
      <c r="B37" s="9">
        <v>2</v>
      </c>
      <c r="C37" s="9" t="s">
        <v>8</v>
      </c>
      <c r="D37" s="10">
        <v>-1.164465136</v>
      </c>
      <c r="E37" s="10">
        <v>3.8335433370000001</v>
      </c>
      <c r="F37" s="10">
        <v>-0.91496440099999998</v>
      </c>
      <c r="G37" s="10">
        <v>-2.1368446689999998</v>
      </c>
      <c r="H37" s="10">
        <v>-7.7678274000000005E-2</v>
      </c>
      <c r="I37" s="10">
        <v>-3.601415507</v>
      </c>
      <c r="J37" s="10">
        <v>-1.901465706</v>
      </c>
      <c r="K37" s="10">
        <v>-0.85189862199999999</v>
      </c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>
      <c r="A38" s="9" t="s">
        <v>17</v>
      </c>
      <c r="B38" s="9">
        <v>2</v>
      </c>
      <c r="C38" s="9" t="s">
        <v>18</v>
      </c>
      <c r="D38" s="10">
        <v>-4.2821468469999999</v>
      </c>
      <c r="E38" s="10">
        <v>5.9356536440000003</v>
      </c>
      <c r="F38" s="10">
        <v>6.3175138000000006E-2</v>
      </c>
      <c r="G38" s="10">
        <v>-1.8688666979999999</v>
      </c>
      <c r="H38" s="10">
        <v>0.76090605</v>
      </c>
      <c r="I38" s="10">
        <v>-4.6190070150000002</v>
      </c>
      <c r="J38" s="10">
        <v>0</v>
      </c>
      <c r="K38" s="10">
        <v>-0.57289796100000001</v>
      </c>
      <c r="N38" s="1"/>
      <c r="O38" s="1"/>
      <c r="P38" s="3"/>
      <c r="Q38" s="1"/>
      <c r="R38" s="5"/>
      <c r="S38" s="1"/>
      <c r="T38" s="1"/>
      <c r="U38" s="1"/>
      <c r="V38" s="1"/>
      <c r="W38" s="1"/>
      <c r="X38" s="1"/>
      <c r="Y38" s="1"/>
      <c r="Z38" s="1"/>
    </row>
    <row r="39" spans="1:26">
      <c r="A39" s="9" t="s">
        <v>25</v>
      </c>
      <c r="B39" s="9">
        <v>2</v>
      </c>
      <c r="C39" s="9" t="s">
        <v>26</v>
      </c>
      <c r="D39" s="10">
        <v>-1.2799552359999999</v>
      </c>
      <c r="E39" s="10">
        <v>3.2294297790000002</v>
      </c>
      <c r="F39" s="10">
        <v>-0.16335134600000001</v>
      </c>
      <c r="G39" s="10">
        <v>-1.2116765819999999</v>
      </c>
      <c r="H39" s="10">
        <v>-0.36881846800000001</v>
      </c>
      <c r="I39" s="10">
        <v>-2.5912869280000002</v>
      </c>
      <c r="J39" s="10">
        <v>-1.178170301</v>
      </c>
      <c r="K39" s="10">
        <v>-0.50911843999999995</v>
      </c>
      <c r="N39" s="1"/>
      <c r="O39" s="1"/>
      <c r="P39" s="3"/>
      <c r="Q39" s="1"/>
      <c r="R39" s="5"/>
      <c r="S39" s="1"/>
      <c r="T39" s="1"/>
      <c r="U39" s="1"/>
      <c r="V39" s="1"/>
      <c r="W39" s="1"/>
      <c r="X39" s="1"/>
      <c r="Y39" s="1"/>
      <c r="Z39" s="1"/>
    </row>
    <row r="40" spans="1:26">
      <c r="A40" s="9" t="s">
        <v>30</v>
      </c>
      <c r="B40" s="9">
        <v>2</v>
      </c>
      <c r="C40" s="9" t="s">
        <v>31</v>
      </c>
      <c r="D40" s="10">
        <v>-1.5854874720000001</v>
      </c>
      <c r="E40" s="10">
        <v>3.2847604879999999</v>
      </c>
      <c r="F40" s="10">
        <v>2.711747066</v>
      </c>
      <c r="G40" s="10">
        <v>-1.809351079</v>
      </c>
      <c r="H40" s="10">
        <v>-1.7033089320000001</v>
      </c>
      <c r="I40" s="10">
        <v>-2.1316763769999998</v>
      </c>
      <c r="J40" s="10">
        <v>-1.901465706</v>
      </c>
      <c r="K40" s="10">
        <v>-0.447826002</v>
      </c>
      <c r="N40" s="1"/>
      <c r="O40" s="1"/>
      <c r="P40" s="3"/>
      <c r="Q40" s="1"/>
      <c r="R40" s="5"/>
      <c r="S40" s="1"/>
      <c r="T40" s="1"/>
      <c r="U40" s="1"/>
      <c r="V40" s="1"/>
      <c r="W40" s="1"/>
      <c r="X40" s="1"/>
      <c r="Y40" s="1"/>
      <c r="Z40" s="1"/>
    </row>
    <row r="41" spans="1:26">
      <c r="A41" s="9" t="s">
        <v>42</v>
      </c>
      <c r="B41" s="9">
        <v>2</v>
      </c>
      <c r="C41" s="9" t="s">
        <v>43</v>
      </c>
      <c r="D41" s="10">
        <v>-0.723849046</v>
      </c>
      <c r="E41" s="10">
        <v>1.441338534</v>
      </c>
      <c r="F41" s="10">
        <v>0.45070376099999998</v>
      </c>
      <c r="G41" s="10">
        <v>-1.720034244</v>
      </c>
      <c r="H41" s="10">
        <v>-0.69672463399999995</v>
      </c>
      <c r="I41" s="10">
        <v>-0.75959775299999999</v>
      </c>
      <c r="J41" s="10">
        <v>-0.68547293200000003</v>
      </c>
      <c r="K41" s="10">
        <v>-0.38480518800000002</v>
      </c>
      <c r="N41" s="1"/>
      <c r="O41" s="1"/>
      <c r="P41" s="3"/>
      <c r="Q41" s="1"/>
      <c r="R41" s="8"/>
      <c r="S41" s="1"/>
      <c r="T41" s="1"/>
      <c r="U41" s="1"/>
      <c r="V41" s="1"/>
      <c r="W41" s="1"/>
      <c r="X41" s="1"/>
      <c r="Y41" s="1"/>
      <c r="Z41" s="1"/>
    </row>
    <row r="42" spans="1:26">
      <c r="A42" s="9" t="s">
        <v>48</v>
      </c>
      <c r="B42" s="9">
        <v>2</v>
      </c>
      <c r="C42" s="9" t="s">
        <v>49</v>
      </c>
      <c r="D42" s="10">
        <v>-1.0019902650000001</v>
      </c>
      <c r="E42" s="10">
        <v>3.8878440109999999</v>
      </c>
      <c r="F42" s="10">
        <v>-0.120179961</v>
      </c>
      <c r="G42" s="10">
        <v>-1.5280680639999999</v>
      </c>
      <c r="H42" s="10">
        <v>-2.6911551089999999</v>
      </c>
      <c r="I42" s="10">
        <v>-0.63933643699999998</v>
      </c>
      <c r="J42" s="10">
        <v>0</v>
      </c>
      <c r="K42" s="10">
        <v>-0.298983689</v>
      </c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>
      <c r="A43" s="9" t="s">
        <v>50</v>
      </c>
      <c r="B43" s="9">
        <v>2</v>
      </c>
      <c r="C43" s="9" t="s">
        <v>51</v>
      </c>
      <c r="D43" s="10">
        <v>-0.69179874799999996</v>
      </c>
      <c r="E43" s="10">
        <v>4.0293954799999998</v>
      </c>
      <c r="F43" s="10">
        <v>0.29852684099999999</v>
      </c>
      <c r="G43" s="10">
        <v>-1.4953198990000001</v>
      </c>
      <c r="H43" s="10">
        <v>-1.6482754070000001</v>
      </c>
      <c r="I43" s="10">
        <v>-2.56273895</v>
      </c>
      <c r="J43" s="10">
        <v>1.451439E-2</v>
      </c>
      <c r="K43" s="10">
        <v>-0.29367089899999999</v>
      </c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>
      <c r="A44" s="9" t="s">
        <v>52</v>
      </c>
      <c r="B44" s="9">
        <v>2</v>
      </c>
      <c r="C44" s="9" t="s">
        <v>53</v>
      </c>
      <c r="D44" s="10">
        <v>-0.96973789700000002</v>
      </c>
      <c r="E44" s="10">
        <v>2.106608874</v>
      </c>
      <c r="F44" s="10">
        <v>-0.60955062800000004</v>
      </c>
      <c r="G44" s="10">
        <v>-0.62261840499999999</v>
      </c>
      <c r="H44" s="10">
        <v>-0.95518059099999997</v>
      </c>
      <c r="I44" s="10">
        <v>-1.058119494</v>
      </c>
      <c r="J44" s="10">
        <v>7.1197627999999999E-2</v>
      </c>
      <c r="K44" s="10">
        <v>-0.29105721600000001</v>
      </c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>
      <c r="A45" s="9" t="s">
        <v>56</v>
      </c>
      <c r="B45" s="9">
        <v>2</v>
      </c>
      <c r="C45" s="9" t="s">
        <v>57</v>
      </c>
      <c r="D45" s="10">
        <v>-0.73274878099999996</v>
      </c>
      <c r="E45" s="10">
        <v>4.773810621</v>
      </c>
      <c r="F45" s="10">
        <v>0.57575556400000005</v>
      </c>
      <c r="G45" s="10">
        <v>-1.245038927</v>
      </c>
      <c r="H45" s="10">
        <v>-1.198935227</v>
      </c>
      <c r="I45" s="10">
        <v>-2.8234227449999998</v>
      </c>
      <c r="J45" s="10">
        <v>-1.298420007</v>
      </c>
      <c r="K45" s="10">
        <v>-0.27842850000000002</v>
      </c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>
      <c r="A46" s="9" t="s">
        <v>58</v>
      </c>
      <c r="B46" s="9">
        <v>2</v>
      </c>
      <c r="C46" s="9" t="s">
        <v>59</v>
      </c>
      <c r="D46" s="10">
        <v>0.510397349</v>
      </c>
      <c r="E46" s="10">
        <v>2.1828227519999999</v>
      </c>
      <c r="F46" s="10">
        <v>0.308008385</v>
      </c>
      <c r="G46" s="10">
        <v>-0.73510630600000004</v>
      </c>
      <c r="H46" s="10">
        <v>0.431243875</v>
      </c>
      <c r="I46" s="10">
        <v>-0.37157351599999999</v>
      </c>
      <c r="J46" s="10">
        <v>-4.1874568160000001</v>
      </c>
      <c r="K46" s="10">
        <v>-0.26595204</v>
      </c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>
      <c r="A47" s="9" t="s">
        <v>62</v>
      </c>
      <c r="B47" s="9">
        <v>2</v>
      </c>
      <c r="C47" s="9" t="s">
        <v>63</v>
      </c>
      <c r="D47" s="10">
        <v>-0.65229811599999998</v>
      </c>
      <c r="E47" s="10">
        <v>2.1034649079999999</v>
      </c>
      <c r="F47" s="10">
        <v>0.74691327699999999</v>
      </c>
      <c r="G47" s="10">
        <v>-1.160477005</v>
      </c>
      <c r="H47" s="10">
        <v>-0.218320074</v>
      </c>
      <c r="I47" s="10">
        <v>-1.192404123</v>
      </c>
      <c r="J47" s="10">
        <v>-1.467665303</v>
      </c>
      <c r="K47" s="10">
        <v>-0.262969491</v>
      </c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>
      <c r="A48" s="9" t="s">
        <v>66</v>
      </c>
      <c r="B48" s="9">
        <v>2</v>
      </c>
      <c r="C48" s="9" t="s">
        <v>67</v>
      </c>
      <c r="D48" s="10">
        <v>-1.6496397229999999</v>
      </c>
      <c r="E48" s="10">
        <v>2.8540047610000001</v>
      </c>
      <c r="F48" s="10">
        <v>0.73488700500000004</v>
      </c>
      <c r="G48" s="10">
        <v>-0.88455460299999999</v>
      </c>
      <c r="H48" s="10">
        <v>-1.0198417879999999</v>
      </c>
      <c r="I48" s="10">
        <v>-1.2854986770000001</v>
      </c>
      <c r="J48" s="10">
        <v>-0.50654536999999999</v>
      </c>
      <c r="K48" s="10">
        <v>-0.25102691399999999</v>
      </c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>
      <c r="A49" s="9" t="s">
        <v>70</v>
      </c>
      <c r="B49" s="9">
        <v>2</v>
      </c>
      <c r="C49" s="9" t="s">
        <v>71</v>
      </c>
      <c r="D49" s="10">
        <v>-0.62993377399999995</v>
      </c>
      <c r="E49" s="10">
        <v>1.6078246860000001</v>
      </c>
      <c r="F49" s="10">
        <v>0.61370349499999999</v>
      </c>
      <c r="G49" s="10">
        <v>-1.3443807830000001</v>
      </c>
      <c r="H49" s="10">
        <v>-0.34652980500000002</v>
      </c>
      <c r="I49" s="10">
        <v>-0.64678475000000002</v>
      </c>
      <c r="J49" s="10">
        <v>-0.94825695700000001</v>
      </c>
      <c r="K49" s="10">
        <v>-0.242051127</v>
      </c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>
      <c r="A50" s="9" t="s">
        <v>84</v>
      </c>
      <c r="B50" s="9">
        <v>2</v>
      </c>
      <c r="C50" s="9" t="s">
        <v>85</v>
      </c>
      <c r="D50" s="10">
        <v>-0.43094718500000001</v>
      </c>
      <c r="E50" s="10">
        <v>1.797730418</v>
      </c>
      <c r="F50" s="10">
        <v>0.22972041200000001</v>
      </c>
      <c r="G50" s="10">
        <v>-0.91412689199999997</v>
      </c>
      <c r="H50" s="10">
        <v>-0.50705165799999996</v>
      </c>
      <c r="I50" s="10">
        <v>-1.0243033800000001</v>
      </c>
      <c r="J50" s="10">
        <v>-0.622175005</v>
      </c>
      <c r="K50" s="10">
        <v>-0.21016475600000001</v>
      </c>
    </row>
    <row r="51" spans="1:26">
      <c r="A51" s="9" t="s">
        <v>102</v>
      </c>
      <c r="B51" s="9">
        <v>2</v>
      </c>
      <c r="C51" s="9" t="s">
        <v>103</v>
      </c>
      <c r="D51" s="10">
        <v>-1.0766222059999999</v>
      </c>
      <c r="E51" s="10">
        <v>3.9797380850000001</v>
      </c>
      <c r="F51" s="10">
        <v>1.4020315830000001</v>
      </c>
      <c r="G51" s="10">
        <v>-1.4439389490000001</v>
      </c>
      <c r="H51" s="10">
        <v>-1.990109839</v>
      </c>
      <c r="I51" s="10">
        <v>-2.3794346449999999</v>
      </c>
      <c r="J51" s="10">
        <v>0.23420708500000001</v>
      </c>
      <c r="K51" s="10">
        <v>-0.18201841199999999</v>
      </c>
    </row>
    <row r="52" spans="1:26">
      <c r="A52" s="9" t="s">
        <v>118</v>
      </c>
      <c r="B52" s="9">
        <v>2</v>
      </c>
      <c r="C52" s="9" t="s">
        <v>119</v>
      </c>
      <c r="D52" s="10">
        <v>-0.874878877</v>
      </c>
      <c r="E52" s="10">
        <v>4.7966235260000003</v>
      </c>
      <c r="F52" s="10">
        <v>0.71403187599999995</v>
      </c>
      <c r="G52" s="10">
        <v>-1.211882141</v>
      </c>
      <c r="H52" s="10">
        <v>-1.307114321</v>
      </c>
      <c r="I52" s="10">
        <v>-2.7339551590000002</v>
      </c>
      <c r="J52" s="10">
        <v>-0.53849844800000002</v>
      </c>
      <c r="K52" s="10">
        <v>-0.16509622099999999</v>
      </c>
    </row>
    <row r="53" spans="1:26">
      <c r="A53" s="9" t="s">
        <v>135</v>
      </c>
      <c r="B53" s="9">
        <v>2</v>
      </c>
      <c r="C53" s="9" t="s">
        <v>136</v>
      </c>
      <c r="D53" s="10">
        <v>-0.67086550099999998</v>
      </c>
      <c r="E53" s="10">
        <v>1.4723525770000001</v>
      </c>
      <c r="F53" s="10">
        <v>0.373502155</v>
      </c>
      <c r="G53" s="10">
        <v>-0.57494075099999997</v>
      </c>
      <c r="H53" s="10">
        <v>-0.57797336499999996</v>
      </c>
      <c r="I53" s="10">
        <v>-0.98701211200000005</v>
      </c>
      <c r="J53" s="10">
        <v>-8.3425772999999995E-2</v>
      </c>
      <c r="K53" s="10">
        <v>-0.14976611000000001</v>
      </c>
    </row>
    <row r="54" spans="1:26">
      <c r="A54" s="9" t="s">
        <v>137</v>
      </c>
      <c r="B54" s="9">
        <v>2</v>
      </c>
      <c r="C54" s="9" t="s">
        <v>138</v>
      </c>
      <c r="D54" s="10">
        <v>-0.62752366800000003</v>
      </c>
      <c r="E54" s="10">
        <v>3.352035597</v>
      </c>
      <c r="F54" s="10">
        <v>0.74364840799999998</v>
      </c>
      <c r="G54" s="10">
        <v>-1.479752087</v>
      </c>
      <c r="H54" s="10">
        <v>-1.080537002</v>
      </c>
      <c r="I54" s="10">
        <v>-1.4488102650000001</v>
      </c>
      <c r="J54" s="10">
        <v>-0.506469214</v>
      </c>
      <c r="K54" s="10">
        <v>-0.14962974700000001</v>
      </c>
    </row>
    <row r="55" spans="1:26">
      <c r="A55" s="9" t="s">
        <v>141</v>
      </c>
      <c r="B55" s="9">
        <v>2</v>
      </c>
      <c r="C55" s="9" t="s">
        <v>142</v>
      </c>
      <c r="D55" s="10">
        <v>-0.40244365999999998</v>
      </c>
      <c r="E55" s="10">
        <v>3.0647672849999998</v>
      </c>
      <c r="F55" s="10">
        <v>0.70245581499999998</v>
      </c>
      <c r="G55" s="10">
        <v>-1.5614699809999999</v>
      </c>
      <c r="H55" s="10">
        <v>-1.179578357</v>
      </c>
      <c r="I55" s="10">
        <v>-1.7790138099999999</v>
      </c>
      <c r="J55" s="10">
        <v>0.13326005799999999</v>
      </c>
      <c r="K55" s="10">
        <v>-0.14600323600000001</v>
      </c>
    </row>
    <row r="56" spans="1:26">
      <c r="A56" s="9" t="s">
        <v>143</v>
      </c>
      <c r="B56" s="9">
        <v>2</v>
      </c>
      <c r="C56" s="9" t="s">
        <v>144</v>
      </c>
      <c r="D56" s="10">
        <v>0.86872602700000001</v>
      </c>
      <c r="E56" s="10">
        <v>3.4331117529999999</v>
      </c>
      <c r="F56" s="10">
        <v>0.29125825500000002</v>
      </c>
      <c r="G56" s="10">
        <v>-2.8653655900000001</v>
      </c>
      <c r="H56" s="10">
        <v>0.59219064099999996</v>
      </c>
      <c r="I56" s="10">
        <v>-1.504200684</v>
      </c>
      <c r="J56" s="10">
        <v>-1.8311127389999999</v>
      </c>
      <c r="K56" s="10">
        <v>-0.14505604799999999</v>
      </c>
    </row>
    <row r="57" spans="1:26">
      <c r="A57" s="9" t="s">
        <v>149</v>
      </c>
      <c r="B57" s="9">
        <v>2</v>
      </c>
      <c r="C57" s="9" t="s">
        <v>150</v>
      </c>
      <c r="D57" s="10">
        <v>-5.5309079999999997E-2</v>
      </c>
      <c r="E57" s="10">
        <v>2.6736755209999998</v>
      </c>
      <c r="F57" s="10">
        <v>-0.282765514</v>
      </c>
      <c r="G57" s="10">
        <v>-1.57695147</v>
      </c>
      <c r="H57" s="10">
        <v>0.27038325800000002</v>
      </c>
      <c r="I57" s="10">
        <v>-1.353036175</v>
      </c>
      <c r="J57" s="10">
        <v>-0.67056373000000002</v>
      </c>
      <c r="K57" s="10">
        <v>-0.142081027</v>
      </c>
    </row>
    <row r="58" spans="1:26">
      <c r="A58" s="9" t="s">
        <v>172</v>
      </c>
      <c r="B58" s="9">
        <v>2</v>
      </c>
      <c r="C58" s="9" t="s">
        <v>173</v>
      </c>
      <c r="D58" s="10">
        <v>-0.90011774899999997</v>
      </c>
      <c r="E58" s="10">
        <v>3.072005925</v>
      </c>
      <c r="F58" s="10">
        <v>0.63451460800000004</v>
      </c>
      <c r="G58" s="10">
        <v>-1.403298425</v>
      </c>
      <c r="H58" s="10">
        <v>-0.83789048200000005</v>
      </c>
      <c r="I58" s="10">
        <v>-1.512450571</v>
      </c>
      <c r="J58" s="10">
        <v>4.4273606E-2</v>
      </c>
      <c r="K58" s="10">
        <v>-0.128994727</v>
      </c>
    </row>
    <row r="59" spans="1:26">
      <c r="A59" s="9" t="s">
        <v>194</v>
      </c>
      <c r="B59" s="9">
        <v>2</v>
      </c>
      <c r="C59" s="9" t="s">
        <v>195</v>
      </c>
      <c r="D59" s="10">
        <v>-0.74849505100000002</v>
      </c>
      <c r="E59" s="10">
        <v>5.5303280519999998</v>
      </c>
      <c r="F59" s="10">
        <v>0.68392876000000002</v>
      </c>
      <c r="G59" s="10">
        <v>-1.630107771</v>
      </c>
      <c r="H59" s="10">
        <v>-1.102081702</v>
      </c>
      <c r="I59" s="10">
        <v>-3.5833675390000002</v>
      </c>
      <c r="J59" s="10">
        <v>6.7565350000000001E-3</v>
      </c>
      <c r="K59" s="10">
        <v>-0.120434102</v>
      </c>
    </row>
    <row r="60" spans="1:26">
      <c r="A60" s="9" t="s">
        <v>262</v>
      </c>
      <c r="B60" s="9">
        <v>2</v>
      </c>
      <c r="C60" s="9" t="s">
        <v>263</v>
      </c>
      <c r="D60" s="10">
        <v>-0.97751220599999999</v>
      </c>
      <c r="E60" s="10">
        <v>1.6527609350000001</v>
      </c>
      <c r="F60" s="10">
        <v>0.50950064900000003</v>
      </c>
      <c r="G60" s="10">
        <v>-0.65393834900000003</v>
      </c>
      <c r="H60" s="10">
        <v>-0.52153987199999996</v>
      </c>
      <c r="I60" s="10">
        <v>-0.72885374199999997</v>
      </c>
      <c r="J60" s="10">
        <v>-4.5249849999999996E-3</v>
      </c>
      <c r="K60" s="10">
        <v>-0.103443939</v>
      </c>
    </row>
    <row r="61" spans="1:26">
      <c r="A61" s="9" t="s">
        <v>312</v>
      </c>
      <c r="B61" s="9">
        <v>2</v>
      </c>
      <c r="C61" s="9" t="s">
        <v>313</v>
      </c>
      <c r="D61" s="10">
        <v>-0.44421903099999999</v>
      </c>
      <c r="E61" s="10">
        <v>2.684935286</v>
      </c>
      <c r="F61" s="10">
        <v>0.82821753300000001</v>
      </c>
      <c r="G61" s="10">
        <v>-0.99293698399999997</v>
      </c>
      <c r="H61" s="10">
        <v>-1.2772229390000001</v>
      </c>
      <c r="I61" s="10">
        <v>-1.7638136760000001</v>
      </c>
      <c r="J61" s="10">
        <v>0.329377264</v>
      </c>
      <c r="K61" s="10">
        <v>-9.0808934999999993E-2</v>
      </c>
    </row>
    <row r="62" spans="1:26">
      <c r="A62" s="9" t="s">
        <v>330</v>
      </c>
      <c r="B62" s="9">
        <v>2</v>
      </c>
      <c r="C62" s="9" t="s">
        <v>331</v>
      </c>
      <c r="D62" s="10">
        <v>-0.606682363</v>
      </c>
      <c r="E62" s="10">
        <v>1.980682979</v>
      </c>
      <c r="F62" s="10">
        <v>-0.24696824000000001</v>
      </c>
      <c r="G62" s="10">
        <v>-0.33526990099999998</v>
      </c>
      <c r="H62" s="10">
        <v>-0.37827696799999999</v>
      </c>
      <c r="I62" s="10">
        <v>-0.100914482</v>
      </c>
      <c r="J62" s="10">
        <v>-0.91662299999999997</v>
      </c>
      <c r="K62" s="10">
        <v>-8.6293139000000005E-2</v>
      </c>
    </row>
    <row r="63" spans="1:26">
      <c r="A63" s="9" t="s">
        <v>332</v>
      </c>
      <c r="B63" s="9">
        <v>2</v>
      </c>
      <c r="C63" s="9" t="s">
        <v>333</v>
      </c>
      <c r="D63" s="10">
        <v>-0.95164613899999995</v>
      </c>
      <c r="E63" s="10">
        <v>2.099794862</v>
      </c>
      <c r="F63" s="10">
        <v>0.928765905</v>
      </c>
      <c r="G63" s="10">
        <v>-1.05004721</v>
      </c>
      <c r="H63" s="10">
        <v>-0.38567460100000001</v>
      </c>
      <c r="I63" s="10">
        <v>-1.124581549</v>
      </c>
      <c r="J63" s="10">
        <v>-0.11213551099999999</v>
      </c>
      <c r="K63" s="10">
        <v>-8.5074891999999999E-2</v>
      </c>
    </row>
    <row r="64" spans="1:26">
      <c r="A64" s="9" t="s">
        <v>342</v>
      </c>
      <c r="B64" s="9">
        <v>2</v>
      </c>
      <c r="C64" s="9" t="s">
        <v>343</v>
      </c>
      <c r="D64" s="10">
        <v>-0.20047810499999999</v>
      </c>
      <c r="E64" s="10">
        <v>4.2314206040000002</v>
      </c>
      <c r="F64" s="10">
        <v>0.52293908600000005</v>
      </c>
      <c r="G64" s="10">
        <v>-1.077642886</v>
      </c>
      <c r="H64" s="10">
        <v>-1.315363963</v>
      </c>
      <c r="I64" s="10">
        <v>-2.410318921</v>
      </c>
      <c r="J64" s="10">
        <v>-0.33198610899999997</v>
      </c>
      <c r="K64" s="10">
        <v>-8.3061470999999998E-2</v>
      </c>
    </row>
    <row r="65" spans="1:11">
      <c r="A65" s="9" t="s">
        <v>350</v>
      </c>
      <c r="B65" s="9">
        <v>2</v>
      </c>
      <c r="C65" s="9" t="s">
        <v>1628</v>
      </c>
      <c r="D65" s="10">
        <v>-0.51291723499999997</v>
      </c>
      <c r="E65" s="10">
        <v>2.1074338849999998</v>
      </c>
      <c r="F65" s="10">
        <v>0.51067434599999995</v>
      </c>
      <c r="G65" s="10">
        <v>-0.80225516200000002</v>
      </c>
      <c r="H65" s="10">
        <v>-0.58432809699999999</v>
      </c>
      <c r="I65" s="10">
        <v>-0.73331619100000001</v>
      </c>
      <c r="J65" s="10">
        <v>-0.543484788</v>
      </c>
      <c r="K65" s="10">
        <v>-7.9741891999999995E-2</v>
      </c>
    </row>
    <row r="66" spans="1:11">
      <c r="A66" s="9" t="s">
        <v>359</v>
      </c>
      <c r="B66" s="9">
        <v>2</v>
      </c>
      <c r="C66" s="9" t="s">
        <v>360</v>
      </c>
      <c r="D66" s="10">
        <v>-0.46188860300000001</v>
      </c>
      <c r="E66" s="10">
        <v>1.5010322140000001</v>
      </c>
      <c r="F66" s="10">
        <v>1.0142822579999999</v>
      </c>
      <c r="G66" s="10">
        <v>-1.4641896409999999</v>
      </c>
      <c r="H66" s="10">
        <v>-0.35752068399999998</v>
      </c>
      <c r="I66" s="10">
        <v>-0.94384670400000004</v>
      </c>
      <c r="J66" s="10">
        <v>0.18341100399999999</v>
      </c>
      <c r="K66" s="10">
        <v>-7.5531450999999999E-2</v>
      </c>
    </row>
    <row r="67" spans="1:11">
      <c r="A67" s="9" t="s">
        <v>377</v>
      </c>
      <c r="B67" s="9">
        <v>2</v>
      </c>
      <c r="C67" s="9" t="s">
        <v>378</v>
      </c>
      <c r="D67" s="10">
        <v>2.2134289999999998E-3</v>
      </c>
      <c r="E67" s="10">
        <v>2.4672068</v>
      </c>
      <c r="F67" s="10">
        <v>-0.21459083400000001</v>
      </c>
      <c r="G67" s="10">
        <v>-0.60394331899999998</v>
      </c>
      <c r="H67" s="10">
        <v>-1.165719908</v>
      </c>
      <c r="I67" s="10">
        <v>-0.80976821399999999</v>
      </c>
      <c r="J67" s="10">
        <v>-0.18297914300000001</v>
      </c>
      <c r="K67" s="10">
        <v>-7.2511598999999996E-2</v>
      </c>
    </row>
    <row r="68" spans="1:11">
      <c r="A68" s="9" t="s">
        <v>403</v>
      </c>
      <c r="B68" s="9">
        <v>2</v>
      </c>
      <c r="C68" s="9" t="s">
        <v>404</v>
      </c>
      <c r="D68" s="10">
        <v>-0.35275283200000002</v>
      </c>
      <c r="E68" s="10">
        <v>1.901077581</v>
      </c>
      <c r="F68" s="10">
        <v>1.036929314</v>
      </c>
      <c r="G68" s="10">
        <v>-0.920615505</v>
      </c>
      <c r="H68" s="10">
        <v>-0.42705638800000001</v>
      </c>
      <c r="I68" s="10">
        <v>-1.1120761640000001</v>
      </c>
      <c r="J68" s="10">
        <v>-0.58867322399999999</v>
      </c>
      <c r="K68" s="10">
        <v>-6.6166744999999999E-2</v>
      </c>
    </row>
    <row r="69" spans="1:11">
      <c r="A69" s="9" t="s">
        <v>463</v>
      </c>
      <c r="B69" s="9">
        <v>2</v>
      </c>
      <c r="C69" s="9" t="s">
        <v>464</v>
      </c>
      <c r="D69" s="10">
        <v>-1.161903567</v>
      </c>
      <c r="E69" s="10">
        <v>5.5146687700000001</v>
      </c>
      <c r="F69" s="10">
        <v>1.7234501090000001</v>
      </c>
      <c r="G69" s="10">
        <v>-2.041127554</v>
      </c>
      <c r="H69" s="10">
        <v>-1.372030552</v>
      </c>
      <c r="I69" s="10">
        <v>-3.0157287899999998</v>
      </c>
      <c r="J69" s="10">
        <v>9.906139999999999E-4</v>
      </c>
      <c r="K69" s="10">
        <v>-5.0240139000000003E-2</v>
      </c>
    </row>
    <row r="70" spans="1:11">
      <c r="A70" s="9" t="s">
        <v>477</v>
      </c>
      <c r="B70" s="9">
        <v>2</v>
      </c>
      <c r="C70" s="9" t="s">
        <v>478</v>
      </c>
      <c r="D70" s="10">
        <v>-0.41673806499999999</v>
      </c>
      <c r="E70" s="10">
        <v>3.5217907770000001</v>
      </c>
      <c r="F70" s="10">
        <v>0.388061445</v>
      </c>
      <c r="G70" s="10">
        <v>-1.128992644</v>
      </c>
      <c r="H70" s="10">
        <v>-1.222077598</v>
      </c>
      <c r="I70" s="10">
        <v>-1.471326522</v>
      </c>
      <c r="J70" s="10">
        <v>1.4557594E-2</v>
      </c>
      <c r="K70" s="10">
        <v>-4.4960715999999998E-2</v>
      </c>
    </row>
    <row r="71" spans="1:11">
      <c r="A71" s="9" t="s">
        <v>487</v>
      </c>
      <c r="B71" s="9">
        <v>2</v>
      </c>
      <c r="C71" s="9" t="s">
        <v>488</v>
      </c>
      <c r="D71" s="10">
        <v>-0.56194167699999997</v>
      </c>
      <c r="E71" s="10">
        <v>6.4120403159999997</v>
      </c>
      <c r="F71" s="10">
        <v>0.80600865200000005</v>
      </c>
      <c r="G71" s="10">
        <v>-1.1408987370000001</v>
      </c>
      <c r="H71" s="10">
        <v>-1.573787432</v>
      </c>
      <c r="I71" s="10">
        <v>-4.1307046060000001</v>
      </c>
      <c r="J71" s="10">
        <v>-0.110587596</v>
      </c>
      <c r="K71" s="10">
        <v>-4.2838726000000001E-2</v>
      </c>
    </row>
    <row r="72" spans="1:11">
      <c r="A72" s="9" t="s">
        <v>489</v>
      </c>
      <c r="B72" s="9">
        <v>2</v>
      </c>
      <c r="C72" s="9" t="s">
        <v>490</v>
      </c>
      <c r="D72" s="10">
        <v>-0.64464751099999995</v>
      </c>
      <c r="E72" s="10">
        <v>2.4741188009999999</v>
      </c>
      <c r="F72" s="10">
        <v>0.86066218100000003</v>
      </c>
      <c r="G72" s="10">
        <v>-0.98878435799999997</v>
      </c>
      <c r="H72" s="10">
        <v>-0.92786685800000002</v>
      </c>
      <c r="I72" s="10">
        <v>-1.3856444919999999</v>
      </c>
      <c r="J72" s="10">
        <v>0.31624403600000001</v>
      </c>
      <c r="K72" s="10">
        <v>-4.2274028999999998E-2</v>
      </c>
    </row>
    <row r="73" spans="1:11">
      <c r="A73" s="9" t="s">
        <v>509</v>
      </c>
      <c r="B73" s="9">
        <v>2</v>
      </c>
      <c r="C73" s="9" t="s">
        <v>510</v>
      </c>
      <c r="D73" s="10">
        <v>-0.49900349799999999</v>
      </c>
      <c r="E73" s="10">
        <v>2.7128289699999999</v>
      </c>
      <c r="F73" s="10">
        <v>1.2835677560000001</v>
      </c>
      <c r="G73" s="10">
        <v>-1.1291415359999999</v>
      </c>
      <c r="H73" s="10">
        <v>-1.4368953799999999</v>
      </c>
      <c r="I73" s="10">
        <v>-1.874143474</v>
      </c>
      <c r="J73" s="10">
        <v>0.70323339500000004</v>
      </c>
      <c r="K73" s="10">
        <v>-3.4221966999999999E-2</v>
      </c>
    </row>
    <row r="74" spans="1:11">
      <c r="A74" s="9" t="s">
        <v>515</v>
      </c>
      <c r="B74" s="9">
        <v>2</v>
      </c>
      <c r="C74" s="9" t="s">
        <v>516</v>
      </c>
      <c r="D74" s="10">
        <v>-0.64883021500000004</v>
      </c>
      <c r="E74" s="10">
        <v>2.3314848430000001</v>
      </c>
      <c r="F74" s="10">
        <v>0.66065417400000004</v>
      </c>
      <c r="G74" s="10">
        <v>-1.1119999030000001</v>
      </c>
      <c r="H74" s="10">
        <v>-0.75059100899999998</v>
      </c>
      <c r="I74" s="10">
        <v>-1.1664991689999999</v>
      </c>
      <c r="J74" s="10">
        <v>0.45245466899999998</v>
      </c>
      <c r="K74" s="10">
        <v>-3.3332372999999998E-2</v>
      </c>
    </row>
    <row r="75" spans="1:11">
      <c r="A75" s="9" t="s">
        <v>519</v>
      </c>
      <c r="B75" s="9">
        <v>2</v>
      </c>
      <c r="C75" s="9" t="s">
        <v>520</v>
      </c>
      <c r="D75" s="10">
        <v>1.3783938000000001E-2</v>
      </c>
      <c r="E75" s="10">
        <v>2.381455544</v>
      </c>
      <c r="F75" s="10">
        <v>0.443715623</v>
      </c>
      <c r="G75" s="10">
        <v>-1.2397765789999999</v>
      </c>
      <c r="H75" s="10">
        <v>-8.9325413000000006E-2</v>
      </c>
      <c r="I75" s="10">
        <v>-1.6795799739999999</v>
      </c>
      <c r="J75" s="10">
        <v>-5.6170537E-2</v>
      </c>
      <c r="K75" s="10">
        <v>-3.2271056999999999E-2</v>
      </c>
    </row>
    <row r="76" spans="1:11">
      <c r="A76" s="9" t="s">
        <v>544</v>
      </c>
      <c r="B76" s="9">
        <v>2</v>
      </c>
      <c r="C76" s="9" t="s">
        <v>545</v>
      </c>
      <c r="D76" s="10">
        <v>6.3030244999999999E-2</v>
      </c>
      <c r="E76" s="10">
        <v>1.5114401230000001</v>
      </c>
      <c r="F76" s="10">
        <v>0.212507367</v>
      </c>
      <c r="G76" s="10">
        <v>-1.0638280170000001</v>
      </c>
      <c r="H76" s="10">
        <v>-0.42005830199999999</v>
      </c>
      <c r="I76" s="10">
        <v>-0.74149375100000003</v>
      </c>
      <c r="J76" s="10">
        <v>0.25961190699999998</v>
      </c>
      <c r="K76" s="10">
        <v>-2.554149E-2</v>
      </c>
    </row>
    <row r="77" spans="1:11">
      <c r="A77" s="9" t="s">
        <v>562</v>
      </c>
      <c r="B77" s="9">
        <v>2</v>
      </c>
      <c r="C77" s="9" t="s">
        <v>563</v>
      </c>
      <c r="D77" s="10">
        <v>-0.28189093999999998</v>
      </c>
      <c r="E77" s="10">
        <v>1.5876880339999999</v>
      </c>
      <c r="F77" s="10">
        <v>0.67328991599999999</v>
      </c>
      <c r="G77" s="10">
        <v>-0.83283797699999995</v>
      </c>
      <c r="H77" s="10">
        <v>-0.15809466899999999</v>
      </c>
      <c r="I77" s="10">
        <v>-0.84304601700000004</v>
      </c>
      <c r="J77" s="10">
        <v>-0.30258639999999998</v>
      </c>
      <c r="K77" s="10">
        <v>-2.2496865000000001E-2</v>
      </c>
    </row>
    <row r="78" spans="1:11">
      <c r="A78" s="9" t="s">
        <v>570</v>
      </c>
      <c r="B78" s="9">
        <v>2</v>
      </c>
      <c r="C78" s="9" t="s">
        <v>571</v>
      </c>
      <c r="D78" s="10">
        <v>-0.64407563700000003</v>
      </c>
      <c r="E78" s="10">
        <v>3.047344163</v>
      </c>
      <c r="F78" s="10">
        <v>1.489332291</v>
      </c>
      <c r="G78" s="10">
        <v>-1.7710199120000001</v>
      </c>
      <c r="H78" s="10">
        <v>-0.55787320900000004</v>
      </c>
      <c r="I78" s="10">
        <v>-1.714480749</v>
      </c>
      <c r="J78" s="10">
        <v>4.3500599999999999E-4</v>
      </c>
      <c r="K78" s="10">
        <v>-2.1476863999999998E-2</v>
      </c>
    </row>
    <row r="79" spans="1:11">
      <c r="A79" s="9" t="s">
        <v>608</v>
      </c>
      <c r="B79" s="9">
        <v>2</v>
      </c>
      <c r="C79" s="9" t="s">
        <v>609</v>
      </c>
      <c r="D79" s="10">
        <v>1.3150777659999999</v>
      </c>
      <c r="E79" s="10">
        <v>3.0612400860000002</v>
      </c>
      <c r="F79" s="10">
        <v>-1.5143439359999999</v>
      </c>
      <c r="G79" s="10">
        <v>0.24807854800000001</v>
      </c>
      <c r="H79" s="10">
        <v>-2.8238711759999999</v>
      </c>
      <c r="I79" s="10">
        <v>-0.85265306500000004</v>
      </c>
      <c r="J79" s="10">
        <v>0.50735629000000004</v>
      </c>
      <c r="K79" s="10">
        <v>-8.4450700000000007E-3</v>
      </c>
    </row>
    <row r="80" spans="1:11">
      <c r="A80" s="9" t="s">
        <v>636</v>
      </c>
      <c r="B80" s="9">
        <v>2</v>
      </c>
      <c r="C80" s="9" t="s">
        <v>637</v>
      </c>
      <c r="D80" s="10">
        <v>-0.33050550699999998</v>
      </c>
      <c r="E80" s="10">
        <v>2.4122955089999998</v>
      </c>
      <c r="F80" s="10">
        <v>0.86753415300000003</v>
      </c>
      <c r="G80" s="10">
        <v>-1.190787166</v>
      </c>
      <c r="H80" s="10">
        <v>-0.83700187100000001</v>
      </c>
      <c r="I80" s="10">
        <v>-1.1215341430000001</v>
      </c>
      <c r="J80" s="10">
        <v>0.203567782</v>
      </c>
      <c r="K80" s="10">
        <v>5.0982200000000005E-4</v>
      </c>
    </row>
    <row r="81" spans="1:11">
      <c r="A81" s="9" t="s">
        <v>652</v>
      </c>
      <c r="B81" s="9">
        <v>2</v>
      </c>
      <c r="C81" s="9" t="s">
        <v>653</v>
      </c>
      <c r="D81" s="10">
        <v>-0.26426459600000002</v>
      </c>
      <c r="E81" s="10">
        <v>4.0951689839999998</v>
      </c>
      <c r="F81" s="10">
        <v>-3.5027533E-2</v>
      </c>
      <c r="G81" s="10">
        <v>-0.37375545100000002</v>
      </c>
      <c r="H81" s="10">
        <v>0.29109854200000002</v>
      </c>
      <c r="I81" s="10">
        <v>-1.080364077</v>
      </c>
      <c r="J81" s="10">
        <v>-2.594447122</v>
      </c>
      <c r="K81" s="10">
        <v>5.4869640000000004E-3</v>
      </c>
    </row>
    <row r="82" spans="1:11">
      <c r="A82" s="9" t="s">
        <v>660</v>
      </c>
      <c r="B82" s="9">
        <v>2</v>
      </c>
      <c r="C82" s="9" t="s">
        <v>661</v>
      </c>
      <c r="D82" s="10">
        <v>0.54506233800000004</v>
      </c>
      <c r="E82" s="10">
        <v>2.6614914590000001</v>
      </c>
      <c r="F82" s="10">
        <v>-3.5547420000000001E-3</v>
      </c>
      <c r="G82" s="10">
        <v>-0.83569769100000002</v>
      </c>
      <c r="H82" s="10">
        <v>-0.51039708100000003</v>
      </c>
      <c r="I82" s="10">
        <v>-1.283551699</v>
      </c>
      <c r="J82" s="10">
        <v>-0.52296181900000005</v>
      </c>
      <c r="K82" s="10">
        <v>7.1986810000000002E-3</v>
      </c>
    </row>
    <row r="83" spans="1:11">
      <c r="A83" s="9" t="s">
        <v>678</v>
      </c>
      <c r="B83" s="9">
        <v>2</v>
      </c>
      <c r="C83" s="9" t="s">
        <v>679</v>
      </c>
      <c r="D83" s="10">
        <v>0.35345817600000001</v>
      </c>
      <c r="E83" s="10">
        <v>2.3079524409999999</v>
      </c>
      <c r="F83" s="10">
        <v>4.8676716000000002E-2</v>
      </c>
      <c r="G83" s="10">
        <v>-0.60488256500000004</v>
      </c>
      <c r="H83" s="10">
        <v>-0.98286614500000002</v>
      </c>
      <c r="I83" s="10">
        <v>-0.66128699700000004</v>
      </c>
      <c r="J83" s="10">
        <v>-0.36251346699999998</v>
      </c>
      <c r="K83" s="10">
        <v>1.407688E-2</v>
      </c>
    </row>
    <row r="84" spans="1:11">
      <c r="A84" s="9" t="s">
        <v>701</v>
      </c>
      <c r="B84" s="9">
        <v>2</v>
      </c>
      <c r="C84" s="9" t="s">
        <v>702</v>
      </c>
      <c r="D84" s="10">
        <v>-0.237208697</v>
      </c>
      <c r="E84" s="10">
        <v>1.6630902279999999</v>
      </c>
      <c r="F84" s="10">
        <v>0.69021910200000003</v>
      </c>
      <c r="G84" s="10">
        <v>-0.85119903600000002</v>
      </c>
      <c r="H84" s="10">
        <v>-0.71017462099999995</v>
      </c>
      <c r="I84" s="10">
        <v>-0.86310151000000002</v>
      </c>
      <c r="J84" s="10">
        <v>0.45704816399999998</v>
      </c>
      <c r="K84" s="10">
        <v>2.1239089999999999E-2</v>
      </c>
    </row>
    <row r="85" spans="1:11">
      <c r="A85" s="9" t="s">
        <v>715</v>
      </c>
      <c r="B85" s="9">
        <v>2</v>
      </c>
      <c r="C85" s="9" t="s">
        <v>716</v>
      </c>
      <c r="D85" s="10">
        <v>-0.56356874499999998</v>
      </c>
      <c r="E85" s="10">
        <v>1.5916929870000001</v>
      </c>
      <c r="F85" s="10">
        <v>5.0845478999999999E-2</v>
      </c>
      <c r="G85" s="10">
        <v>-0.74087362899999998</v>
      </c>
      <c r="H85" s="10">
        <v>-0.141476936</v>
      </c>
      <c r="I85" s="10">
        <v>-0.64968287400000002</v>
      </c>
      <c r="J85" s="10">
        <v>0.61411413400000003</v>
      </c>
      <c r="K85" s="10">
        <v>2.3007202000000001E-2</v>
      </c>
    </row>
    <row r="86" spans="1:11">
      <c r="A86" s="9" t="s">
        <v>727</v>
      </c>
      <c r="B86" s="9">
        <v>2</v>
      </c>
      <c r="C86" s="9" t="s">
        <v>728</v>
      </c>
      <c r="D86" s="10">
        <v>-5.7853760999999997E-2</v>
      </c>
      <c r="E86" s="10">
        <v>3.6053207569999999</v>
      </c>
      <c r="F86" s="10">
        <v>1.8812021130000001</v>
      </c>
      <c r="G86" s="10">
        <v>-2.201685087</v>
      </c>
      <c r="H86" s="10">
        <v>-1.472867202</v>
      </c>
      <c r="I86" s="10">
        <v>-1.555365635</v>
      </c>
      <c r="J86" s="10">
        <v>0</v>
      </c>
      <c r="K86" s="10">
        <v>2.8393027000000001E-2</v>
      </c>
    </row>
    <row r="87" spans="1:11">
      <c r="A87" s="9" t="s">
        <v>729</v>
      </c>
      <c r="B87" s="9">
        <v>2</v>
      </c>
      <c r="C87" s="9" t="s">
        <v>730</v>
      </c>
      <c r="D87" s="10">
        <v>-0.54884504000000001</v>
      </c>
      <c r="E87" s="10">
        <v>1.470668128</v>
      </c>
      <c r="F87" s="10">
        <v>0.224138422</v>
      </c>
      <c r="G87" s="10">
        <v>-0.41011938399999998</v>
      </c>
      <c r="H87" s="10">
        <v>-0.77889572100000004</v>
      </c>
      <c r="I87" s="10">
        <v>-0.81310769000000005</v>
      </c>
      <c r="J87" s="10">
        <v>1.0617236800000001</v>
      </c>
      <c r="K87" s="10">
        <v>2.9366057000000001E-2</v>
      </c>
    </row>
    <row r="88" spans="1:11">
      <c r="A88" s="9" t="s">
        <v>737</v>
      </c>
      <c r="B88" s="9">
        <v>2</v>
      </c>
      <c r="C88" s="9" t="s">
        <v>738</v>
      </c>
      <c r="D88" s="10">
        <v>-0.85524460999999996</v>
      </c>
      <c r="E88" s="10">
        <v>3.0165766949999999</v>
      </c>
      <c r="F88" s="10">
        <v>0.66398028799999997</v>
      </c>
      <c r="G88" s="10">
        <v>-1.4027079069999999</v>
      </c>
      <c r="H88" s="10">
        <v>0.57411329499999997</v>
      </c>
      <c r="I88" s="10">
        <v>-1.2793541319999999</v>
      </c>
      <c r="J88" s="10">
        <v>-0.49083791599999999</v>
      </c>
      <c r="K88" s="10">
        <v>3.2360816000000001E-2</v>
      </c>
    </row>
    <row r="89" spans="1:11">
      <c r="A89" s="9" t="s">
        <v>769</v>
      </c>
      <c r="B89" s="9">
        <v>2</v>
      </c>
      <c r="C89" s="9" t="s">
        <v>770</v>
      </c>
      <c r="D89" s="10">
        <v>-0.48090509799999998</v>
      </c>
      <c r="E89" s="10">
        <v>2.908113465</v>
      </c>
      <c r="F89" s="10">
        <v>0.60148132499999996</v>
      </c>
      <c r="G89" s="10">
        <v>-0.623665472</v>
      </c>
      <c r="H89" s="10">
        <v>-0.83877333700000001</v>
      </c>
      <c r="I89" s="10">
        <v>-1.406712607</v>
      </c>
      <c r="J89" s="10">
        <v>0.157043608</v>
      </c>
      <c r="K89" s="10">
        <v>4.5225982999999997E-2</v>
      </c>
    </row>
    <row r="90" spans="1:11">
      <c r="A90" s="9" t="s">
        <v>779</v>
      </c>
      <c r="B90" s="9">
        <v>2</v>
      </c>
      <c r="C90" s="9" t="s">
        <v>780</v>
      </c>
      <c r="D90" s="10">
        <v>-0.75153064599999997</v>
      </c>
      <c r="E90" s="10">
        <v>1.4453756230000001</v>
      </c>
      <c r="F90" s="10">
        <v>0.695498583</v>
      </c>
      <c r="G90" s="10">
        <v>-0.84219889699999995</v>
      </c>
      <c r="H90" s="10">
        <v>7.5246195000000002E-2</v>
      </c>
      <c r="I90" s="10">
        <v>-0.55778891500000005</v>
      </c>
      <c r="J90" s="10">
        <v>0.26902480099999998</v>
      </c>
      <c r="K90" s="10">
        <v>4.7660963000000001E-2</v>
      </c>
    </row>
    <row r="91" spans="1:11">
      <c r="A91" s="9" t="s">
        <v>781</v>
      </c>
      <c r="B91" s="9">
        <v>2</v>
      </c>
      <c r="C91" s="9" t="s">
        <v>782</v>
      </c>
      <c r="D91" s="10">
        <v>4.3526206999999997E-2</v>
      </c>
      <c r="E91" s="10">
        <v>3.3068902069999999</v>
      </c>
      <c r="F91" s="10">
        <v>-5.4028841000000001E-2</v>
      </c>
      <c r="G91" s="10">
        <v>-1.1219747099999999</v>
      </c>
      <c r="H91" s="10">
        <v>-1.031308728</v>
      </c>
      <c r="I91" s="10">
        <v>-1.0420912419999999</v>
      </c>
      <c r="J91" s="10">
        <v>0.23303700299999999</v>
      </c>
      <c r="K91" s="10">
        <v>4.7721413999999997E-2</v>
      </c>
    </row>
    <row r="92" spans="1:11">
      <c r="A92" s="9" t="s">
        <v>783</v>
      </c>
      <c r="B92" s="9">
        <v>2</v>
      </c>
      <c r="C92" s="9" t="s">
        <v>784</v>
      </c>
      <c r="D92" s="10">
        <v>-0.95943052699999998</v>
      </c>
      <c r="E92" s="10">
        <v>5.873234987</v>
      </c>
      <c r="F92" s="10">
        <v>1.33285779</v>
      </c>
      <c r="G92" s="10">
        <v>-1.084303362</v>
      </c>
      <c r="H92" s="10">
        <v>-1.423076008</v>
      </c>
      <c r="I92" s="10">
        <v>-2.1556563940000002</v>
      </c>
      <c r="J92" s="10">
        <v>-1.245198274</v>
      </c>
      <c r="K92" s="10">
        <v>4.8346886999999998E-2</v>
      </c>
    </row>
    <row r="93" spans="1:11">
      <c r="A93" s="9" t="s">
        <v>785</v>
      </c>
      <c r="B93" s="9">
        <v>2</v>
      </c>
      <c r="C93" s="9" t="s">
        <v>786</v>
      </c>
      <c r="D93" s="10">
        <v>-0.33336528900000001</v>
      </c>
      <c r="E93" s="10">
        <v>1.7228746960000001</v>
      </c>
      <c r="F93" s="10">
        <v>0.72038656899999998</v>
      </c>
      <c r="G93" s="10">
        <v>-0.67762430399999996</v>
      </c>
      <c r="H93" s="10">
        <v>-0.231888541</v>
      </c>
      <c r="I93" s="10">
        <v>-0.74418545999999997</v>
      </c>
      <c r="J93" s="10">
        <v>-0.115050896</v>
      </c>
      <c r="K93" s="10">
        <v>4.8735253999999999E-2</v>
      </c>
    </row>
    <row r="94" spans="1:11">
      <c r="A94" s="9" t="s">
        <v>797</v>
      </c>
      <c r="B94" s="9">
        <v>2</v>
      </c>
      <c r="C94" s="9" t="s">
        <v>798</v>
      </c>
      <c r="D94" s="10">
        <v>0.23427181599999999</v>
      </c>
      <c r="E94" s="10">
        <v>1.962489167</v>
      </c>
      <c r="F94" s="10">
        <v>-0.11072425700000001</v>
      </c>
      <c r="G94" s="10">
        <v>-0.24746337099999999</v>
      </c>
      <c r="H94" s="10">
        <v>0.10160946</v>
      </c>
      <c r="I94" s="10">
        <v>-0.70834566799999998</v>
      </c>
      <c r="J94" s="10">
        <v>-0.88124633100000005</v>
      </c>
      <c r="K94" s="10">
        <v>5.0084402E-2</v>
      </c>
    </row>
    <row r="95" spans="1:11">
      <c r="A95" s="9" t="s">
        <v>889</v>
      </c>
      <c r="B95" s="9">
        <v>2</v>
      </c>
      <c r="C95" s="9" t="s">
        <v>890</v>
      </c>
      <c r="D95" s="10">
        <v>0.45714812900000001</v>
      </c>
      <c r="E95" s="10">
        <v>2.9857743989999999</v>
      </c>
      <c r="F95" s="10">
        <v>1.223173391</v>
      </c>
      <c r="G95" s="10">
        <v>-1.089665554</v>
      </c>
      <c r="H95" s="10">
        <v>-0.27135738300000001</v>
      </c>
      <c r="I95" s="10">
        <v>-1.135926437</v>
      </c>
      <c r="J95" s="10">
        <v>-1.669124754</v>
      </c>
      <c r="K95" s="10">
        <v>7.1431684999999995E-2</v>
      </c>
    </row>
    <row r="96" spans="1:11">
      <c r="A96" s="9" t="s">
        <v>907</v>
      </c>
      <c r="B96" s="9">
        <v>2</v>
      </c>
      <c r="C96" s="9" t="s">
        <v>908</v>
      </c>
      <c r="D96" s="10">
        <v>8.0440039000000005E-2</v>
      </c>
      <c r="E96" s="10">
        <v>1.7900548919999999</v>
      </c>
      <c r="F96" s="10">
        <v>0.123130512</v>
      </c>
      <c r="G96" s="10">
        <v>-1.0859227840000001</v>
      </c>
      <c r="H96" s="10">
        <v>-8.9056805000000003E-2</v>
      </c>
      <c r="I96" s="10">
        <v>-0.51175370499999995</v>
      </c>
      <c r="J96" s="10">
        <v>0.240013537</v>
      </c>
      <c r="K96" s="10">
        <v>7.8129383999999996E-2</v>
      </c>
    </row>
    <row r="97" spans="1:11">
      <c r="A97" s="9" t="s">
        <v>915</v>
      </c>
      <c r="B97" s="9">
        <v>2</v>
      </c>
      <c r="C97" s="9" t="s">
        <v>916</v>
      </c>
      <c r="D97" s="10">
        <v>-0.156624546</v>
      </c>
      <c r="E97" s="10">
        <v>1.9928312779999999</v>
      </c>
      <c r="F97" s="10">
        <v>0.295181319</v>
      </c>
      <c r="G97" s="10">
        <v>-0.53582401300000004</v>
      </c>
      <c r="H97" s="10">
        <v>-0.43609149600000002</v>
      </c>
      <c r="I97" s="10">
        <v>-0.39246632399999998</v>
      </c>
      <c r="J97" s="10">
        <v>-0.20996737500000001</v>
      </c>
      <c r="K97" s="10">
        <v>7.9576976999999993E-2</v>
      </c>
    </row>
    <row r="98" spans="1:11">
      <c r="A98" s="9" t="s">
        <v>951</v>
      </c>
      <c r="B98" s="9">
        <v>2</v>
      </c>
      <c r="C98" s="9" t="s">
        <v>952</v>
      </c>
      <c r="D98" s="10">
        <v>1.679505888</v>
      </c>
      <c r="E98" s="10">
        <v>3.131690769</v>
      </c>
      <c r="F98" s="10">
        <v>-0.121203133</v>
      </c>
      <c r="G98" s="10">
        <v>-1.7207827</v>
      </c>
      <c r="H98" s="10">
        <v>0.50197533599999999</v>
      </c>
      <c r="I98" s="10">
        <v>-0.98332472800000004</v>
      </c>
      <c r="J98" s="10">
        <v>-1.8311127389999999</v>
      </c>
      <c r="K98" s="10">
        <v>9.3821241999999999E-2</v>
      </c>
    </row>
    <row r="99" spans="1:11">
      <c r="A99" s="9" t="s">
        <v>963</v>
      </c>
      <c r="B99" s="9">
        <v>2</v>
      </c>
      <c r="C99" s="9" t="s">
        <v>964</v>
      </c>
      <c r="D99" s="10">
        <v>-0.61027445199999997</v>
      </c>
      <c r="E99" s="10">
        <v>3.8227642130000001</v>
      </c>
      <c r="F99" s="10">
        <v>0.86805519600000003</v>
      </c>
      <c r="G99" s="10">
        <v>-1.456408659</v>
      </c>
      <c r="H99" s="10">
        <v>-1.2936361300000001</v>
      </c>
      <c r="I99" s="10">
        <v>-1.549299698</v>
      </c>
      <c r="J99" s="10">
        <v>0.89046651899999996</v>
      </c>
      <c r="K99" s="10">
        <v>9.5952427000000007E-2</v>
      </c>
    </row>
    <row r="100" spans="1:11">
      <c r="A100" s="9" t="s">
        <v>989</v>
      </c>
      <c r="B100" s="9">
        <v>2</v>
      </c>
      <c r="C100" s="9" t="s">
        <v>990</v>
      </c>
      <c r="D100" s="10">
        <v>0.74263575100000001</v>
      </c>
      <c r="E100" s="10">
        <v>1.86669068</v>
      </c>
      <c r="F100" s="10">
        <v>-0.353657579</v>
      </c>
      <c r="G100" s="10">
        <v>-0.40553263000000001</v>
      </c>
      <c r="H100" s="10">
        <v>-0.48443539899999999</v>
      </c>
      <c r="I100" s="10">
        <v>-0.70505762199999999</v>
      </c>
      <c r="J100" s="10">
        <v>7.1197627999999999E-2</v>
      </c>
      <c r="K100" s="10">
        <v>0.10454869</v>
      </c>
    </row>
    <row r="101" spans="1:11">
      <c r="A101" s="9" t="s">
        <v>991</v>
      </c>
      <c r="B101" s="9">
        <v>2</v>
      </c>
      <c r="C101" s="9" t="s">
        <v>992</v>
      </c>
      <c r="D101" s="10">
        <v>1.0460870000000001E-2</v>
      </c>
      <c r="E101" s="10">
        <v>1.6356565249999999</v>
      </c>
      <c r="F101" s="10">
        <v>0.361925577</v>
      </c>
      <c r="G101" s="10">
        <v>-0.58411286200000001</v>
      </c>
      <c r="H101" s="10">
        <v>-0.515385494</v>
      </c>
      <c r="I101" s="10">
        <v>-0.71025637799999997</v>
      </c>
      <c r="J101" s="10">
        <v>0.53387137200000001</v>
      </c>
      <c r="K101" s="10">
        <v>0.10459423</v>
      </c>
    </row>
    <row r="102" spans="1:11">
      <c r="A102" s="9" t="s">
        <v>1003</v>
      </c>
      <c r="B102" s="9">
        <v>2</v>
      </c>
      <c r="C102" s="9" t="s">
        <v>1004</v>
      </c>
      <c r="D102" s="10">
        <v>-6.1218659000000002E-2</v>
      </c>
      <c r="E102" s="10">
        <v>1.969927344</v>
      </c>
      <c r="F102" s="10">
        <v>0.77301091</v>
      </c>
      <c r="G102" s="10">
        <v>-0.61954755299999997</v>
      </c>
      <c r="H102" s="10">
        <v>-0.49693891099999998</v>
      </c>
      <c r="I102" s="10">
        <v>-0.78151167300000002</v>
      </c>
      <c r="J102" s="10">
        <v>-2.3279683999999998E-2</v>
      </c>
      <c r="K102" s="10">
        <v>0.108634539</v>
      </c>
    </row>
    <row r="103" spans="1:11">
      <c r="A103" s="9" t="s">
        <v>1015</v>
      </c>
      <c r="B103" s="9">
        <v>2</v>
      </c>
      <c r="C103" s="9" t="s">
        <v>1016</v>
      </c>
      <c r="D103" s="10">
        <v>-0.70334536999999997</v>
      </c>
      <c r="E103" s="10">
        <v>4.7979266740000002</v>
      </c>
      <c r="F103" s="10">
        <v>0.491074609</v>
      </c>
      <c r="G103" s="10">
        <v>-1.505055848</v>
      </c>
      <c r="H103" s="10">
        <v>-0.805695893</v>
      </c>
      <c r="I103" s="10">
        <v>-2.2580213929999999</v>
      </c>
      <c r="J103" s="10">
        <v>0.77696177499999997</v>
      </c>
      <c r="K103" s="10">
        <v>0.113406365</v>
      </c>
    </row>
    <row r="104" spans="1:11">
      <c r="A104" s="9" t="s">
        <v>1029</v>
      </c>
      <c r="B104" s="9">
        <v>2</v>
      </c>
      <c r="C104" s="9" t="s">
        <v>1030</v>
      </c>
      <c r="D104" s="10">
        <v>-0.37321143899999998</v>
      </c>
      <c r="E104" s="10">
        <v>1.5826275080000001</v>
      </c>
      <c r="F104" s="10">
        <v>0.65792333000000003</v>
      </c>
      <c r="G104" s="10">
        <v>-0.604029649</v>
      </c>
      <c r="H104" s="10">
        <v>-0.377830049</v>
      </c>
      <c r="I104" s="10">
        <v>-0.45858897300000001</v>
      </c>
      <c r="J104" s="10">
        <v>0.386266944</v>
      </c>
      <c r="K104" s="10">
        <v>0.116165382</v>
      </c>
    </row>
    <row r="105" spans="1:11">
      <c r="A105" s="9" t="s">
        <v>1059</v>
      </c>
      <c r="B105" s="9">
        <v>2</v>
      </c>
      <c r="C105" s="9" t="s">
        <v>1060</v>
      </c>
      <c r="D105" s="10">
        <v>0.44201950299999998</v>
      </c>
      <c r="E105" s="10">
        <v>2.44273323</v>
      </c>
      <c r="F105" s="10">
        <v>9.3020715000000004E-2</v>
      </c>
      <c r="G105" s="10">
        <v>-0.51540355999999998</v>
      </c>
      <c r="H105" s="10">
        <v>8.6028962E-2</v>
      </c>
      <c r="I105" s="10">
        <v>-0.50627251699999998</v>
      </c>
      <c r="J105" s="10">
        <v>-1.17482435</v>
      </c>
      <c r="K105" s="10">
        <v>0.123900283</v>
      </c>
    </row>
    <row r="106" spans="1:11">
      <c r="A106" s="9" t="s">
        <v>1067</v>
      </c>
      <c r="B106" s="9">
        <v>2</v>
      </c>
      <c r="C106" s="9" t="s">
        <v>1068</v>
      </c>
      <c r="D106" s="10">
        <v>-0.337511122</v>
      </c>
      <c r="E106" s="10">
        <v>2.1296409509999998</v>
      </c>
      <c r="F106" s="10">
        <v>0.921946245</v>
      </c>
      <c r="G106" s="10">
        <v>-0.88827393799999999</v>
      </c>
      <c r="H106" s="10">
        <v>-0.675547275</v>
      </c>
      <c r="I106" s="10">
        <v>-0.879324624</v>
      </c>
      <c r="J106" s="10">
        <v>0.61317173800000002</v>
      </c>
      <c r="K106" s="10">
        <v>0.12630028200000001</v>
      </c>
    </row>
    <row r="107" spans="1:11">
      <c r="A107" s="9" t="s">
        <v>1073</v>
      </c>
      <c r="B107" s="9">
        <v>2</v>
      </c>
      <c r="C107" s="9" t="s">
        <v>1074</v>
      </c>
      <c r="D107" s="10">
        <v>-0.401672152</v>
      </c>
      <c r="E107" s="10">
        <v>1.5371070979999999</v>
      </c>
      <c r="F107" s="10">
        <v>0.81767742200000004</v>
      </c>
      <c r="G107" s="10">
        <v>-0.94840117999999995</v>
      </c>
      <c r="H107" s="10">
        <v>-0.107924307</v>
      </c>
      <c r="I107" s="10">
        <v>-0.60391406199999997</v>
      </c>
      <c r="J107" s="10">
        <v>0.61042643100000005</v>
      </c>
      <c r="K107" s="10">
        <v>0.12904275000000001</v>
      </c>
    </row>
    <row r="108" spans="1:11">
      <c r="A108" s="9" t="s">
        <v>1083</v>
      </c>
      <c r="B108" s="9">
        <v>2</v>
      </c>
      <c r="C108" s="9" t="s">
        <v>1084</v>
      </c>
      <c r="D108" s="10">
        <v>-0.36462175800000002</v>
      </c>
      <c r="E108" s="10">
        <v>3.306095145</v>
      </c>
      <c r="F108" s="10">
        <v>1.0745050469999999</v>
      </c>
      <c r="G108" s="10">
        <v>-1.530135789</v>
      </c>
      <c r="H108" s="10">
        <v>-0.73164644199999995</v>
      </c>
      <c r="I108" s="10">
        <v>-2.136626353</v>
      </c>
      <c r="J108" s="10">
        <v>1.3223595420000001</v>
      </c>
      <c r="K108" s="10">
        <v>0.13427562700000001</v>
      </c>
    </row>
    <row r="109" spans="1:11">
      <c r="A109" s="9" t="s">
        <v>1108</v>
      </c>
      <c r="B109" s="9">
        <v>2</v>
      </c>
      <c r="C109" s="9" t="s">
        <v>1109</v>
      </c>
      <c r="D109" s="10">
        <v>-0.26806369699999999</v>
      </c>
      <c r="E109" s="10">
        <v>3.9984816689999998</v>
      </c>
      <c r="F109" s="10">
        <v>0.26462101100000002</v>
      </c>
      <c r="G109" s="10">
        <v>-0.67400859300000004</v>
      </c>
      <c r="H109" s="10">
        <v>-1.080652497</v>
      </c>
      <c r="I109" s="10">
        <v>-1.9456676310000001</v>
      </c>
      <c r="J109" s="10">
        <v>0.69621270400000002</v>
      </c>
      <c r="K109" s="10">
        <v>0.14156042399999999</v>
      </c>
    </row>
    <row r="110" spans="1:11">
      <c r="A110" s="9" t="s">
        <v>1134</v>
      </c>
      <c r="B110" s="9">
        <v>2</v>
      </c>
      <c r="C110" s="9" t="s">
        <v>1135</v>
      </c>
      <c r="D110" s="10">
        <v>-0.54399559900000005</v>
      </c>
      <c r="E110" s="10">
        <v>2.7681758780000001</v>
      </c>
      <c r="F110" s="10">
        <v>1.3973513040000001</v>
      </c>
      <c r="G110" s="10">
        <v>-1.6237843030000001</v>
      </c>
      <c r="H110" s="10">
        <v>-0.58705403300000003</v>
      </c>
      <c r="I110" s="10">
        <v>-0.97416693700000001</v>
      </c>
      <c r="J110" s="10">
        <v>0.62860365799999995</v>
      </c>
      <c r="K110" s="10">
        <v>0.15216142399999999</v>
      </c>
    </row>
    <row r="111" spans="1:11">
      <c r="A111" s="9" t="s">
        <v>1148</v>
      </c>
      <c r="B111" s="9">
        <v>2</v>
      </c>
      <c r="C111" s="9" t="s">
        <v>1149</v>
      </c>
      <c r="D111" s="10">
        <v>-0.83265443100000003</v>
      </c>
      <c r="E111" s="10">
        <v>2.0385733589999999</v>
      </c>
      <c r="F111" s="10">
        <v>0.80010788700000002</v>
      </c>
      <c r="G111" s="10">
        <v>-0.67565376700000002</v>
      </c>
      <c r="H111" s="10">
        <v>-0.17334271400000001</v>
      </c>
      <c r="I111" s="10">
        <v>-0.42998261700000001</v>
      </c>
      <c r="J111" s="10">
        <v>0.37534455100000003</v>
      </c>
      <c r="K111" s="10">
        <v>0.15748461</v>
      </c>
    </row>
    <row r="112" spans="1:11">
      <c r="A112" s="9" t="s">
        <v>1150</v>
      </c>
      <c r="B112" s="9">
        <v>2</v>
      </c>
      <c r="C112" s="9" t="s">
        <v>1151</v>
      </c>
      <c r="D112" s="10">
        <v>-0.47085818800000001</v>
      </c>
      <c r="E112" s="10">
        <v>5.5210615289999998</v>
      </c>
      <c r="F112" s="10">
        <v>0.63416283900000003</v>
      </c>
      <c r="G112" s="10">
        <v>-0.80198931500000004</v>
      </c>
      <c r="H112" s="10">
        <v>-2.377656284</v>
      </c>
      <c r="I112" s="10">
        <v>-3.2775402389999999</v>
      </c>
      <c r="J112" s="10">
        <v>1.877999811</v>
      </c>
      <c r="K112" s="10">
        <v>0.157882879</v>
      </c>
    </row>
    <row r="113" spans="1:11">
      <c r="A113" s="9" t="s">
        <v>1166</v>
      </c>
      <c r="B113" s="9">
        <v>2</v>
      </c>
      <c r="C113" s="9" t="s">
        <v>1167</v>
      </c>
      <c r="D113" s="10">
        <v>-1.7882077E-2</v>
      </c>
      <c r="E113" s="10">
        <v>2.3607335589999998</v>
      </c>
      <c r="F113" s="10">
        <v>0.62494504500000003</v>
      </c>
      <c r="G113" s="10">
        <v>0.44415438200000001</v>
      </c>
      <c r="H113" s="10">
        <v>-0.18201980800000001</v>
      </c>
      <c r="I113" s="10">
        <v>-3.8816081169999999</v>
      </c>
      <c r="J113" s="10">
        <v>1.8478817139999999</v>
      </c>
      <c r="K113" s="10">
        <v>0.170886385</v>
      </c>
    </row>
    <row r="114" spans="1:11">
      <c r="A114" s="9" t="s">
        <v>1186</v>
      </c>
      <c r="B114" s="9">
        <v>2</v>
      </c>
      <c r="C114" s="9" t="s">
        <v>1187</v>
      </c>
      <c r="D114" s="10">
        <v>-0.353633423</v>
      </c>
      <c r="E114" s="10">
        <v>1.7123670870000001</v>
      </c>
      <c r="F114" s="10">
        <v>0.24008406900000001</v>
      </c>
      <c r="G114" s="10">
        <v>-0.29443201699999999</v>
      </c>
      <c r="H114" s="10">
        <v>-0.59130766999999995</v>
      </c>
      <c r="I114" s="10">
        <v>-0.85946013399999999</v>
      </c>
      <c r="J114" s="10">
        <v>1.429142111</v>
      </c>
      <c r="K114" s="10">
        <v>0.18325143199999999</v>
      </c>
    </row>
    <row r="115" spans="1:11">
      <c r="A115" s="9" t="s">
        <v>1198</v>
      </c>
      <c r="B115" s="9">
        <v>2</v>
      </c>
      <c r="C115" s="9" t="s">
        <v>1199</v>
      </c>
      <c r="D115" s="10">
        <v>3.7203658000000001E-2</v>
      </c>
      <c r="E115" s="10">
        <v>2.1842618979999999</v>
      </c>
      <c r="F115" s="10">
        <v>0.77202368099999996</v>
      </c>
      <c r="G115" s="10">
        <v>-0.489677692</v>
      </c>
      <c r="H115" s="10">
        <v>-0.27810215500000002</v>
      </c>
      <c r="I115" s="10">
        <v>-0.97138819200000004</v>
      </c>
      <c r="J115" s="10">
        <v>6.1429484999999999E-2</v>
      </c>
      <c r="K115" s="10">
        <v>0.18796438300000001</v>
      </c>
    </row>
    <row r="116" spans="1:11">
      <c r="A116" s="9" t="s">
        <v>1210</v>
      </c>
      <c r="B116" s="9">
        <v>2</v>
      </c>
      <c r="C116" s="9" t="s">
        <v>1211</v>
      </c>
      <c r="D116" s="10">
        <v>-0.71030932800000002</v>
      </c>
      <c r="E116" s="10">
        <v>4.5971725220000001</v>
      </c>
      <c r="F116" s="10">
        <v>0.448319038</v>
      </c>
      <c r="G116" s="10">
        <v>-0.656208393</v>
      </c>
      <c r="H116" s="10">
        <v>-0.856073529</v>
      </c>
      <c r="I116" s="10">
        <v>-1.4408147490000001</v>
      </c>
      <c r="J116" s="10">
        <v>0</v>
      </c>
      <c r="K116" s="10">
        <v>0.197440795</v>
      </c>
    </row>
    <row r="117" spans="1:11">
      <c r="A117" s="9" t="s">
        <v>1216</v>
      </c>
      <c r="B117" s="9">
        <v>2</v>
      </c>
      <c r="C117" s="9" t="s">
        <v>1217</v>
      </c>
      <c r="D117" s="10">
        <v>-1.3305859369999999</v>
      </c>
      <c r="E117" s="10">
        <v>5.9381862090000004</v>
      </c>
      <c r="F117" s="10">
        <v>1.743783485</v>
      </c>
      <c r="G117" s="10">
        <v>-0.76971358499999998</v>
      </c>
      <c r="H117" s="10">
        <v>-1.8875992610000001</v>
      </c>
      <c r="I117" s="10">
        <v>-2.2732412370000001</v>
      </c>
      <c r="J117" s="10">
        <v>0</v>
      </c>
      <c r="K117" s="10">
        <v>0.202975668</v>
      </c>
    </row>
    <row r="118" spans="1:11">
      <c r="A118" s="9" t="s">
        <v>1240</v>
      </c>
      <c r="B118" s="9">
        <v>2</v>
      </c>
      <c r="C118" s="9" t="s">
        <v>1241</v>
      </c>
      <c r="D118" s="10">
        <v>-0.386954786</v>
      </c>
      <c r="E118" s="10">
        <v>2.2051769640000001</v>
      </c>
      <c r="F118" s="10">
        <v>0.64590237699999997</v>
      </c>
      <c r="G118" s="10">
        <v>-0.85304853300000005</v>
      </c>
      <c r="H118" s="10">
        <v>-0.45451704500000001</v>
      </c>
      <c r="I118" s="10">
        <v>-0.28281187800000002</v>
      </c>
      <c r="J118" s="10">
        <v>0.70203073000000005</v>
      </c>
      <c r="K118" s="10">
        <v>0.225111118</v>
      </c>
    </row>
    <row r="119" spans="1:11">
      <c r="A119" s="9" t="s">
        <v>1246</v>
      </c>
      <c r="B119" s="9">
        <v>2</v>
      </c>
      <c r="C119" s="9" t="s">
        <v>1247</v>
      </c>
      <c r="D119" s="10">
        <v>-0.71785136599999999</v>
      </c>
      <c r="E119" s="10">
        <v>5.4786312380000002</v>
      </c>
      <c r="F119" s="10">
        <v>1.0375003519999999</v>
      </c>
      <c r="G119" s="10">
        <v>-1.2012479890000001</v>
      </c>
      <c r="H119" s="10">
        <v>-1.4534492969999999</v>
      </c>
      <c r="I119" s="10">
        <v>-2.8644045309999999</v>
      </c>
      <c r="J119" s="10">
        <v>1.348727279</v>
      </c>
      <c r="K119" s="10">
        <v>0.23255795500000001</v>
      </c>
    </row>
    <row r="120" spans="1:11">
      <c r="A120" s="9" t="s">
        <v>1286</v>
      </c>
      <c r="B120" s="9">
        <v>2</v>
      </c>
      <c r="C120" s="9" t="s">
        <v>1287</v>
      </c>
      <c r="D120" s="10">
        <v>-0.22127683000000001</v>
      </c>
      <c r="E120" s="10">
        <v>2.1647682320000001</v>
      </c>
      <c r="F120" s="10">
        <v>1.093627677</v>
      </c>
      <c r="G120" s="10">
        <v>-0.89740074800000003</v>
      </c>
      <c r="H120" s="10">
        <v>0.35262559900000001</v>
      </c>
      <c r="I120" s="10">
        <v>-0.94147223599999996</v>
      </c>
      <c r="J120" s="10">
        <v>0.234188915</v>
      </c>
      <c r="K120" s="10">
        <v>0.255008658</v>
      </c>
    </row>
    <row r="121" spans="1:11">
      <c r="A121" s="9" t="s">
        <v>1300</v>
      </c>
      <c r="B121" s="9">
        <v>2</v>
      </c>
      <c r="C121" s="9" t="s">
        <v>1301</v>
      </c>
      <c r="D121" s="10">
        <v>0.21029293299999999</v>
      </c>
      <c r="E121" s="10">
        <v>2.0404814679999999</v>
      </c>
      <c r="F121" s="10">
        <v>0.731905154</v>
      </c>
      <c r="G121" s="10">
        <v>-0.83762415400000001</v>
      </c>
      <c r="H121" s="10">
        <v>-0.26038633900000002</v>
      </c>
      <c r="I121" s="10">
        <v>-0.66863052300000003</v>
      </c>
      <c r="J121" s="10">
        <v>0.60315219099999995</v>
      </c>
      <c r="K121" s="10">
        <v>0.25988439000000002</v>
      </c>
    </row>
    <row r="122" spans="1:11">
      <c r="A122" s="9" t="s">
        <v>1310</v>
      </c>
      <c r="B122" s="9">
        <v>2</v>
      </c>
      <c r="C122" s="9" t="s">
        <v>1311</v>
      </c>
      <c r="D122" s="10">
        <v>-0.53093473899999999</v>
      </c>
      <c r="E122" s="10">
        <v>2.9501692249999998</v>
      </c>
      <c r="F122" s="10">
        <v>-0.56990090000000004</v>
      </c>
      <c r="G122" s="10">
        <v>0.32485232800000002</v>
      </c>
      <c r="H122" s="10">
        <v>1.0441874229999999</v>
      </c>
      <c r="I122" s="10">
        <v>-1.3649064</v>
      </c>
      <c r="J122" s="10">
        <v>0</v>
      </c>
      <c r="K122" s="10">
        <v>0.26478099100000002</v>
      </c>
    </row>
    <row r="123" spans="1:11">
      <c r="A123" s="9" t="s">
        <v>1322</v>
      </c>
      <c r="B123" s="9">
        <v>2</v>
      </c>
      <c r="C123" s="9" t="s">
        <v>1323</v>
      </c>
      <c r="D123" s="10">
        <v>-0.43834803</v>
      </c>
      <c r="E123" s="10">
        <v>5.0539710910000002</v>
      </c>
      <c r="F123" s="10">
        <v>0.188062223</v>
      </c>
      <c r="G123" s="10">
        <v>-1.3208536179999999</v>
      </c>
      <c r="H123" s="10">
        <v>-0.87988719400000004</v>
      </c>
      <c r="I123" s="10">
        <v>-2.6441948449999999</v>
      </c>
      <c r="J123" s="10">
        <v>1.967226473</v>
      </c>
      <c r="K123" s="10">
        <v>0.27513944299999998</v>
      </c>
    </row>
    <row r="124" spans="1:11">
      <c r="A124" s="9" t="s">
        <v>1326</v>
      </c>
      <c r="B124" s="9">
        <v>2</v>
      </c>
      <c r="C124" s="9" t="s">
        <v>1327</v>
      </c>
      <c r="D124" s="10">
        <v>-0.31188704</v>
      </c>
      <c r="E124" s="10">
        <v>1.540285852</v>
      </c>
      <c r="F124" s="10">
        <v>0.91969267700000001</v>
      </c>
      <c r="G124" s="10">
        <v>-0.248935833</v>
      </c>
      <c r="H124" s="10">
        <v>-0.26713767599999999</v>
      </c>
      <c r="I124" s="10">
        <v>-0.62900734199999997</v>
      </c>
      <c r="J124" s="10">
        <v>0.95751029300000001</v>
      </c>
      <c r="K124" s="10">
        <v>0.28007441900000002</v>
      </c>
    </row>
    <row r="125" spans="1:11">
      <c r="A125" s="9" t="s">
        <v>1332</v>
      </c>
      <c r="B125" s="9">
        <v>2</v>
      </c>
      <c r="C125" s="9" t="s">
        <v>1333</v>
      </c>
      <c r="D125" s="10">
        <v>-0.97064240199999996</v>
      </c>
      <c r="E125" s="10">
        <v>4.6429886109999998</v>
      </c>
      <c r="F125" s="10">
        <v>1.111997643</v>
      </c>
      <c r="G125" s="10">
        <v>-1.5285465300000001</v>
      </c>
      <c r="H125" s="10">
        <v>-1.6010435700000001</v>
      </c>
      <c r="I125" s="10">
        <v>-2.8480117030000001</v>
      </c>
      <c r="J125" s="10">
        <v>3.1992759780000002</v>
      </c>
      <c r="K125" s="10">
        <v>0.28657400399999999</v>
      </c>
    </row>
    <row r="126" spans="1:11">
      <c r="A126" s="9" t="s">
        <v>1336</v>
      </c>
      <c r="B126" s="9">
        <v>2</v>
      </c>
      <c r="C126" s="9" t="s">
        <v>1337</v>
      </c>
      <c r="D126" s="10">
        <v>0.23998318799999999</v>
      </c>
      <c r="E126" s="10">
        <v>2.5294137490000002</v>
      </c>
      <c r="F126" s="10">
        <v>-0.13715148699999999</v>
      </c>
      <c r="G126" s="10">
        <v>-0.98235064999999999</v>
      </c>
      <c r="H126" s="10">
        <v>-0.50993443199999999</v>
      </c>
      <c r="I126" s="10">
        <v>-0.74933339300000001</v>
      </c>
      <c r="J126" s="10">
        <v>1.637214451</v>
      </c>
      <c r="K126" s="10">
        <v>0.28969163199999998</v>
      </c>
    </row>
    <row r="127" spans="1:11">
      <c r="A127" s="9" t="s">
        <v>1348</v>
      </c>
      <c r="B127" s="9">
        <v>2</v>
      </c>
      <c r="C127" s="9" t="s">
        <v>1349</v>
      </c>
      <c r="D127" s="10">
        <v>-0.39642576099999999</v>
      </c>
      <c r="E127" s="10">
        <v>1.806247004</v>
      </c>
      <c r="F127" s="10">
        <v>0.221494208</v>
      </c>
      <c r="G127" s="10">
        <v>-0.17678149800000001</v>
      </c>
      <c r="H127" s="10">
        <v>-0.37349990300000002</v>
      </c>
      <c r="I127" s="10">
        <v>-0.61248422000000002</v>
      </c>
      <c r="J127" s="10">
        <v>1.6406765699999999</v>
      </c>
      <c r="K127" s="10">
        <v>0.30131805699999997</v>
      </c>
    </row>
    <row r="128" spans="1:11">
      <c r="A128" s="9" t="s">
        <v>1368</v>
      </c>
      <c r="B128" s="9">
        <v>2</v>
      </c>
      <c r="C128" s="9" t="s">
        <v>1369</v>
      </c>
      <c r="D128" s="10">
        <v>-7.1986498999999995E-2</v>
      </c>
      <c r="E128" s="10">
        <v>2.2500103199999999</v>
      </c>
      <c r="F128" s="10">
        <v>-0.729838926</v>
      </c>
      <c r="G128" s="10">
        <v>-0.90418930900000005</v>
      </c>
      <c r="H128" s="10">
        <v>0.17463147200000001</v>
      </c>
      <c r="I128" s="10">
        <v>0.31059109299999998</v>
      </c>
      <c r="J128" s="10">
        <v>1.218371442</v>
      </c>
      <c r="K128" s="10">
        <v>0.321084227</v>
      </c>
    </row>
    <row r="129" spans="1:11">
      <c r="A129" s="9" t="s">
        <v>1374</v>
      </c>
      <c r="B129" s="9">
        <v>2</v>
      </c>
      <c r="C129" s="9" t="s">
        <v>1375</v>
      </c>
      <c r="D129" s="10">
        <v>-0.66650310000000001</v>
      </c>
      <c r="E129" s="10">
        <v>4.3016343719999997</v>
      </c>
      <c r="F129" s="10">
        <v>1.037529784</v>
      </c>
      <c r="G129" s="10">
        <v>-1.1121986690000001</v>
      </c>
      <c r="H129" s="10">
        <v>-1.1099045489999999</v>
      </c>
      <c r="I129" s="10">
        <v>-1.7833946190000001</v>
      </c>
      <c r="J129" s="10">
        <v>1.619017393</v>
      </c>
      <c r="K129" s="10">
        <v>0.32659723000000002</v>
      </c>
    </row>
    <row r="130" spans="1:11">
      <c r="A130" s="9" t="s">
        <v>1376</v>
      </c>
      <c r="B130" s="9">
        <v>2</v>
      </c>
      <c r="C130" s="9" t="s">
        <v>1377</v>
      </c>
      <c r="D130" s="10">
        <v>0.32521441499999998</v>
      </c>
      <c r="E130" s="10">
        <v>2.30319663</v>
      </c>
      <c r="F130" s="10">
        <v>0.62420665200000003</v>
      </c>
      <c r="G130" s="10">
        <v>-1.0207482800000001</v>
      </c>
      <c r="H130" s="10">
        <v>-0.27822256200000001</v>
      </c>
      <c r="I130" s="10">
        <v>-0.79172864399999998</v>
      </c>
      <c r="J130" s="10">
        <v>1.128723615</v>
      </c>
      <c r="K130" s="10">
        <v>0.32723454699999999</v>
      </c>
    </row>
    <row r="131" spans="1:11">
      <c r="A131" s="9" t="s">
        <v>1378</v>
      </c>
      <c r="B131" s="9">
        <v>2</v>
      </c>
      <c r="C131" s="9" t="s">
        <v>1379</v>
      </c>
      <c r="D131" s="10">
        <v>-0.20737264499999999</v>
      </c>
      <c r="E131" s="10">
        <v>1.9777316250000001</v>
      </c>
      <c r="F131" s="10">
        <v>0.38115012300000001</v>
      </c>
      <c r="G131" s="10">
        <v>-7.1069334999999997E-2</v>
      </c>
      <c r="H131" s="10">
        <v>-0.32028679799999998</v>
      </c>
      <c r="I131" s="10">
        <v>-0.41189611100000001</v>
      </c>
      <c r="J131" s="10">
        <v>0.94824903800000004</v>
      </c>
      <c r="K131" s="10">
        <v>0.32807227100000003</v>
      </c>
    </row>
    <row r="132" spans="1:11">
      <c r="A132" s="9" t="s">
        <v>1390</v>
      </c>
      <c r="B132" s="9">
        <v>2</v>
      </c>
      <c r="C132" s="9" t="s">
        <v>1391</v>
      </c>
      <c r="D132" s="10">
        <v>-0.347647339</v>
      </c>
      <c r="E132" s="10">
        <v>2.7598504039999998</v>
      </c>
      <c r="F132" s="10">
        <v>0.68680261300000001</v>
      </c>
      <c r="G132" s="10">
        <v>-2.272244E-2</v>
      </c>
      <c r="H132" s="10">
        <v>0.93344978499999998</v>
      </c>
      <c r="I132" s="10">
        <v>-1.4452378159999999</v>
      </c>
      <c r="J132" s="10">
        <v>0</v>
      </c>
      <c r="K132" s="10">
        <v>0.366356458</v>
      </c>
    </row>
    <row r="133" spans="1:11">
      <c r="A133" s="9" t="s">
        <v>1406</v>
      </c>
      <c r="B133" s="9">
        <v>2</v>
      </c>
      <c r="C133" s="9" t="s">
        <v>1407</v>
      </c>
      <c r="D133" s="10">
        <v>0.307402974</v>
      </c>
      <c r="E133" s="10">
        <v>2.1654357449999999</v>
      </c>
      <c r="F133" s="10">
        <v>0.37210041100000002</v>
      </c>
      <c r="G133" s="10">
        <v>0.27016548600000001</v>
      </c>
      <c r="H133" s="10">
        <v>-0.281396019</v>
      </c>
      <c r="I133" s="10">
        <v>-0.27133613899999998</v>
      </c>
      <c r="J133" s="10">
        <v>0.24628551500000001</v>
      </c>
      <c r="K133" s="10">
        <v>0.401236853</v>
      </c>
    </row>
    <row r="134" spans="1:11">
      <c r="A134" s="9" t="s">
        <v>1414</v>
      </c>
      <c r="B134" s="9">
        <v>2</v>
      </c>
      <c r="C134" s="9" t="s">
        <v>1415</v>
      </c>
      <c r="D134" s="10">
        <v>-0.53938006299999997</v>
      </c>
      <c r="E134" s="10">
        <v>3.1670330579999999</v>
      </c>
      <c r="F134" s="10">
        <v>0.97304088099999997</v>
      </c>
      <c r="G134" s="10">
        <v>-0.28951363699999999</v>
      </c>
      <c r="H134" s="10">
        <v>-0.369167629</v>
      </c>
      <c r="I134" s="10">
        <v>-0.77800796000000005</v>
      </c>
      <c r="J134" s="10">
        <v>0.88159717199999998</v>
      </c>
      <c r="K134" s="10">
        <v>0.43508597500000001</v>
      </c>
    </row>
    <row r="135" spans="1:11">
      <c r="A135" s="9" t="s">
        <v>1424</v>
      </c>
      <c r="B135" s="9">
        <v>2</v>
      </c>
      <c r="C135" s="9" t="s">
        <v>1425</v>
      </c>
      <c r="D135" s="10">
        <v>-0.210278048</v>
      </c>
      <c r="E135" s="10">
        <v>2.1779865709999999</v>
      </c>
      <c r="F135" s="10">
        <v>0.73107821699999997</v>
      </c>
      <c r="G135" s="10">
        <v>0.17364410399999999</v>
      </c>
      <c r="H135" s="10">
        <v>0.42410265000000003</v>
      </c>
      <c r="I135" s="10">
        <v>-0.119827985</v>
      </c>
      <c r="J135" s="10">
        <v>2.0022442000000001E-2</v>
      </c>
      <c r="K135" s="10">
        <v>0.456675422</v>
      </c>
    </row>
    <row r="136" spans="1:11">
      <c r="A136" s="9" t="s">
        <v>1444</v>
      </c>
      <c r="B136" s="9">
        <v>2</v>
      </c>
      <c r="C136" s="9" t="s">
        <v>1445</v>
      </c>
      <c r="D136" s="10">
        <v>-0.54940770299999997</v>
      </c>
      <c r="E136" s="10">
        <v>4.8207547489999998</v>
      </c>
      <c r="F136" s="10">
        <v>0.56952710799999995</v>
      </c>
      <c r="G136" s="10">
        <v>-0.72611278000000001</v>
      </c>
      <c r="H136" s="10">
        <v>-0.59014148899999996</v>
      </c>
      <c r="I136" s="10">
        <v>-2.4653510999999999E-2</v>
      </c>
      <c r="J136" s="10">
        <v>0</v>
      </c>
      <c r="K136" s="10">
        <v>0.49999519599999998</v>
      </c>
    </row>
    <row r="137" spans="1:11">
      <c r="A137" s="9" t="s">
        <v>1454</v>
      </c>
      <c r="B137" s="9">
        <v>2</v>
      </c>
      <c r="C137" s="9" t="s">
        <v>1455</v>
      </c>
      <c r="D137" s="10">
        <v>-1.2550126930000001</v>
      </c>
      <c r="E137" s="10">
        <v>3.1693649559999999</v>
      </c>
      <c r="F137" s="10">
        <v>0.59743431800000002</v>
      </c>
      <c r="G137" s="10">
        <v>-0.109146724</v>
      </c>
      <c r="H137" s="10">
        <v>0.61890188199999996</v>
      </c>
      <c r="I137" s="10">
        <v>0.19639084700000001</v>
      </c>
      <c r="J137" s="10">
        <v>0.421277872</v>
      </c>
      <c r="K137" s="10">
        <v>0.51988720799999999</v>
      </c>
    </row>
    <row r="138" spans="1:11">
      <c r="A138" s="9" t="s">
        <v>1460</v>
      </c>
      <c r="B138" s="9">
        <v>2</v>
      </c>
      <c r="C138" s="9" t="s">
        <v>1461</v>
      </c>
      <c r="D138" s="10">
        <v>0.61603549700000004</v>
      </c>
      <c r="E138" s="10">
        <v>2.216038706</v>
      </c>
      <c r="F138" s="10">
        <v>1.096171419</v>
      </c>
      <c r="G138" s="10">
        <v>0.30170238799999999</v>
      </c>
      <c r="H138" s="10">
        <v>5.6299414999999998E-2</v>
      </c>
      <c r="I138" s="10">
        <v>-0.61449919600000003</v>
      </c>
      <c r="J138" s="10">
        <v>4.2166140999999997E-2</v>
      </c>
      <c r="K138" s="10">
        <v>0.53055919600000001</v>
      </c>
    </row>
    <row r="139" spans="1:11">
      <c r="A139" s="9" t="s">
        <v>1488</v>
      </c>
      <c r="B139" s="9">
        <v>2</v>
      </c>
      <c r="C139" s="9" t="s">
        <v>1489</v>
      </c>
      <c r="D139" s="10">
        <v>0.51923754700000002</v>
      </c>
      <c r="E139" s="10">
        <v>2.286191648</v>
      </c>
      <c r="F139" s="10">
        <v>1.0165123229999999</v>
      </c>
      <c r="G139" s="10">
        <v>-0.134069101</v>
      </c>
      <c r="H139" s="10">
        <v>2.0704690000000001E-3</v>
      </c>
      <c r="I139" s="10">
        <v>-0.18109530900000001</v>
      </c>
      <c r="J139" s="10">
        <v>0.88189190500000003</v>
      </c>
      <c r="K139" s="10">
        <v>0.62724849699999996</v>
      </c>
    </row>
    <row r="140" spans="1:11">
      <c r="A140" s="9" t="s">
        <v>1546</v>
      </c>
      <c r="B140" s="9">
        <v>2</v>
      </c>
      <c r="C140" s="9" t="s">
        <v>1547</v>
      </c>
      <c r="D140" s="10">
        <v>4.8764884369999999</v>
      </c>
      <c r="E140" s="10">
        <v>6.6288442209999996</v>
      </c>
      <c r="F140" s="10">
        <v>0.58633328500000004</v>
      </c>
      <c r="G140" s="10">
        <v>-2.078607436</v>
      </c>
      <c r="H140" s="10">
        <v>-0.49192963899999997</v>
      </c>
      <c r="I140" s="10">
        <v>-3.058453101</v>
      </c>
      <c r="J140" s="10">
        <v>0</v>
      </c>
      <c r="K140" s="10">
        <v>0.92323939499999996</v>
      </c>
    </row>
    <row r="141" spans="1:11">
      <c r="A141" s="9" t="s">
        <v>1556</v>
      </c>
      <c r="B141" s="9">
        <v>2</v>
      </c>
      <c r="C141" s="9" t="s">
        <v>1557</v>
      </c>
      <c r="D141" s="10">
        <v>1.6652539019999999</v>
      </c>
      <c r="E141" s="10">
        <v>4.7997236399999998</v>
      </c>
      <c r="F141" s="10">
        <v>1.8721020420000001</v>
      </c>
      <c r="G141" s="10">
        <v>0.31309136599999998</v>
      </c>
      <c r="H141" s="10">
        <v>-0.419786143</v>
      </c>
      <c r="I141" s="10">
        <v>0.312834049</v>
      </c>
      <c r="J141" s="10">
        <v>0</v>
      </c>
      <c r="K141" s="10">
        <v>1.2204598369999999</v>
      </c>
    </row>
    <row r="142" spans="1:11">
      <c r="A142" s="9" t="s">
        <v>1576</v>
      </c>
      <c r="B142" s="9">
        <v>2</v>
      </c>
      <c r="C142" s="9" t="s">
        <v>1577</v>
      </c>
      <c r="D142" s="10">
        <v>0.55611032400000004</v>
      </c>
      <c r="E142" s="10">
        <v>4.4786866920000001</v>
      </c>
      <c r="F142" s="10">
        <v>-0.29850807299999998</v>
      </c>
      <c r="G142" s="10">
        <v>0.55037630500000001</v>
      </c>
      <c r="H142" s="10">
        <v>0.60726027599999999</v>
      </c>
      <c r="I142" s="10">
        <v>2.7114001710000002</v>
      </c>
      <c r="J142" s="10">
        <v>3.1567074580000001</v>
      </c>
      <c r="K142" s="10">
        <v>1.68029045</v>
      </c>
    </row>
    <row r="143" spans="1:11">
      <c r="A143" s="9" t="s">
        <v>1</v>
      </c>
      <c r="B143" s="9">
        <v>3</v>
      </c>
      <c r="C143" s="9" t="s">
        <v>2</v>
      </c>
      <c r="D143" s="10">
        <v>-1.576444556</v>
      </c>
      <c r="E143" s="10">
        <v>-1.0121512029999999</v>
      </c>
      <c r="F143" s="10">
        <v>-1.5353085870000001</v>
      </c>
      <c r="G143" s="10">
        <v>-1.491178264</v>
      </c>
      <c r="H143" s="10">
        <v>-1.6672277390000001</v>
      </c>
      <c r="I143" s="10">
        <v>-0.58639492999999998</v>
      </c>
      <c r="J143" s="10">
        <v>-0.43951921999999999</v>
      </c>
      <c r="K143" s="10">
        <v>-1.186889214</v>
      </c>
    </row>
    <row r="144" spans="1:11">
      <c r="A144" s="9" t="s">
        <v>3</v>
      </c>
      <c r="B144" s="9">
        <v>3</v>
      </c>
      <c r="C144" s="9" t="s">
        <v>4</v>
      </c>
      <c r="D144" s="10">
        <v>-2.026455028</v>
      </c>
      <c r="E144" s="10">
        <v>-4.4829254279999997</v>
      </c>
      <c r="F144" s="10">
        <v>-0.40838671500000001</v>
      </c>
      <c r="G144" s="10">
        <v>-0.46902075700000001</v>
      </c>
      <c r="H144" s="10">
        <v>-0.41572458099999998</v>
      </c>
      <c r="I144" s="10">
        <v>0.29750215800000002</v>
      </c>
      <c r="J144" s="10">
        <v>-0.65275502900000004</v>
      </c>
      <c r="K144" s="10">
        <v>-1.165395054</v>
      </c>
    </row>
    <row r="145" spans="1:11">
      <c r="A145" s="9" t="s">
        <v>5</v>
      </c>
      <c r="B145" s="9">
        <v>3</v>
      </c>
      <c r="C145" s="9" t="s">
        <v>6</v>
      </c>
      <c r="D145" s="10">
        <v>-1.786351893</v>
      </c>
      <c r="E145" s="10">
        <v>-4.6417420600000003</v>
      </c>
      <c r="F145" s="10">
        <v>-0.95078955399999998</v>
      </c>
      <c r="G145" s="10">
        <v>1.225619265</v>
      </c>
      <c r="H145" s="10">
        <v>-0.40975413700000002</v>
      </c>
      <c r="I145" s="10">
        <v>0.247419635</v>
      </c>
      <c r="J145" s="10">
        <v>-1.0315935E-2</v>
      </c>
      <c r="K145" s="10">
        <v>-0.90370209700000004</v>
      </c>
    </row>
    <row r="146" spans="1:11">
      <c r="A146" s="9" t="s">
        <v>9</v>
      </c>
      <c r="B146" s="9">
        <v>3</v>
      </c>
      <c r="C146" s="9" t="s">
        <v>10</v>
      </c>
      <c r="D146" s="10">
        <v>-8.3085772000000002E-2</v>
      </c>
      <c r="E146" s="10">
        <v>-4.7921177400000001</v>
      </c>
      <c r="F146" s="10">
        <v>0.52950274600000002</v>
      </c>
      <c r="G146" s="10">
        <v>-1.2063350260000001</v>
      </c>
      <c r="H146" s="10">
        <v>-0.35314268700000001</v>
      </c>
      <c r="I146" s="10">
        <v>0.40626755599999997</v>
      </c>
      <c r="J146" s="10">
        <v>0.31237442700000001</v>
      </c>
      <c r="K146" s="10">
        <v>-0.74093378499999996</v>
      </c>
    </row>
    <row r="147" spans="1:11">
      <c r="A147" s="9" t="s">
        <v>11</v>
      </c>
      <c r="B147" s="9">
        <v>3</v>
      </c>
      <c r="C147" s="9" t="s">
        <v>12</v>
      </c>
      <c r="D147" s="10">
        <v>1.5699662999999999E-2</v>
      </c>
      <c r="E147" s="10">
        <v>-5.0460670500000004</v>
      </c>
      <c r="F147" s="10">
        <v>0.44403601399999998</v>
      </c>
      <c r="G147" s="10">
        <v>-0.14654900100000001</v>
      </c>
      <c r="H147" s="10">
        <v>-0.71565324399999997</v>
      </c>
      <c r="I147" s="10">
        <v>0.62532538100000001</v>
      </c>
      <c r="J147" s="10">
        <v>-0.29666600500000001</v>
      </c>
      <c r="K147" s="10">
        <v>-0.73141060599999996</v>
      </c>
    </row>
    <row r="148" spans="1:11">
      <c r="A148" s="9" t="s">
        <v>13</v>
      </c>
      <c r="B148" s="9">
        <v>3</v>
      </c>
      <c r="C148" s="9" t="s">
        <v>14</v>
      </c>
      <c r="D148" s="10">
        <v>-1.0731438040000001</v>
      </c>
      <c r="E148" s="10">
        <v>-3.5289759510000001</v>
      </c>
      <c r="F148" s="10">
        <v>-0.21217548999999999</v>
      </c>
      <c r="G148" s="10">
        <v>-1.8490552E-2</v>
      </c>
      <c r="H148" s="10">
        <v>-0.152234707</v>
      </c>
      <c r="I148" s="10">
        <v>0.17429449</v>
      </c>
      <c r="J148" s="10">
        <v>-3.8503142999999997E-2</v>
      </c>
      <c r="K148" s="10">
        <v>-0.69274702200000005</v>
      </c>
    </row>
    <row r="149" spans="1:11">
      <c r="A149" s="9" t="s">
        <v>15</v>
      </c>
      <c r="B149" s="9">
        <v>3</v>
      </c>
      <c r="C149" s="9" t="s">
        <v>16</v>
      </c>
      <c r="D149" s="10">
        <v>-1.12913661</v>
      </c>
      <c r="E149" s="10">
        <v>-0.57542932000000002</v>
      </c>
      <c r="F149" s="10">
        <v>0.39844943199999999</v>
      </c>
      <c r="G149" s="10">
        <v>-1.880139722</v>
      </c>
      <c r="H149" s="10">
        <v>-0.57150421299999998</v>
      </c>
      <c r="I149" s="10">
        <v>-0.64812833599999997</v>
      </c>
      <c r="J149" s="10">
        <v>0.36153534300000001</v>
      </c>
      <c r="K149" s="10">
        <v>-0.57776477500000001</v>
      </c>
    </row>
    <row r="150" spans="1:11">
      <c r="A150" s="9" t="s">
        <v>19</v>
      </c>
      <c r="B150" s="9">
        <v>3</v>
      </c>
      <c r="C150" s="9" t="s">
        <v>20</v>
      </c>
      <c r="D150" s="10">
        <v>-0.70266027799999997</v>
      </c>
      <c r="E150" s="10">
        <v>-1.8416441269999999</v>
      </c>
      <c r="F150" s="10">
        <v>-0.19376580299999999</v>
      </c>
      <c r="G150" s="10">
        <v>-0.993317283</v>
      </c>
      <c r="H150" s="10">
        <v>-0.25332071099999998</v>
      </c>
      <c r="I150" s="10">
        <v>0.433975781</v>
      </c>
      <c r="J150" s="10">
        <v>-0.33405801299999999</v>
      </c>
      <c r="K150" s="10">
        <v>-0.55497006199999999</v>
      </c>
    </row>
    <row r="151" spans="1:11">
      <c r="A151" s="9" t="s">
        <v>21</v>
      </c>
      <c r="B151" s="9">
        <v>3</v>
      </c>
      <c r="C151" s="9" t="s">
        <v>22</v>
      </c>
      <c r="D151" s="10">
        <v>-0.30487977999999999</v>
      </c>
      <c r="E151" s="10">
        <v>-2.8774329249999999</v>
      </c>
      <c r="F151" s="10">
        <v>-0.23113125200000001</v>
      </c>
      <c r="G151" s="10">
        <v>-0.27821565799999998</v>
      </c>
      <c r="H151" s="10">
        <v>-0.93650427400000003</v>
      </c>
      <c r="I151" s="10">
        <v>0.39900369800000002</v>
      </c>
      <c r="J151" s="10">
        <v>0.51600263599999996</v>
      </c>
      <c r="K151" s="10">
        <v>-0.53045107899999999</v>
      </c>
    </row>
    <row r="152" spans="1:11">
      <c r="A152" s="9" t="s">
        <v>23</v>
      </c>
      <c r="B152" s="9">
        <v>3</v>
      </c>
      <c r="C152" s="9" t="s">
        <v>24</v>
      </c>
      <c r="D152" s="10">
        <v>-0.73042924499999995</v>
      </c>
      <c r="E152" s="10">
        <v>-0.57129248600000004</v>
      </c>
      <c r="F152" s="10">
        <v>-3.3702544159999999</v>
      </c>
      <c r="G152" s="10">
        <v>1.0768013359999999</v>
      </c>
      <c r="H152" s="10">
        <v>0.81078676699999996</v>
      </c>
      <c r="I152" s="10">
        <v>-0.16325510100000001</v>
      </c>
      <c r="J152" s="10">
        <v>-0.74473809899999999</v>
      </c>
      <c r="K152" s="10">
        <v>-0.52748303500000004</v>
      </c>
    </row>
    <row r="153" spans="1:11">
      <c r="A153" s="9" t="s">
        <v>27</v>
      </c>
      <c r="B153" s="9">
        <v>3</v>
      </c>
      <c r="C153" s="9" t="s">
        <v>28</v>
      </c>
      <c r="D153" s="10">
        <v>-0.53268672100000003</v>
      </c>
      <c r="E153" s="10">
        <v>-4.7861857690000003</v>
      </c>
      <c r="F153" s="10">
        <v>0.82416651100000005</v>
      </c>
      <c r="G153" s="10">
        <v>0.63143204399999997</v>
      </c>
      <c r="H153" s="10">
        <v>0.34910706899999999</v>
      </c>
      <c r="I153" s="10">
        <v>0.28689505300000001</v>
      </c>
      <c r="J153" s="10">
        <v>1.9641366E-2</v>
      </c>
      <c r="K153" s="10">
        <v>-0.45823292100000002</v>
      </c>
    </row>
    <row r="154" spans="1:11">
      <c r="A154" s="9" t="s">
        <v>29</v>
      </c>
      <c r="B154" s="9">
        <v>3</v>
      </c>
      <c r="C154" s="9" t="s">
        <v>1628</v>
      </c>
      <c r="D154" s="10">
        <v>-0.472150813</v>
      </c>
      <c r="E154" s="10">
        <v>-0.42139967699999997</v>
      </c>
      <c r="F154" s="10">
        <v>-1.9706212759999999</v>
      </c>
      <c r="G154" s="10">
        <v>0.93173282800000001</v>
      </c>
      <c r="H154" s="10">
        <v>-5.7096507999999997E-2</v>
      </c>
      <c r="I154" s="10">
        <v>-0.69043994200000003</v>
      </c>
      <c r="J154" s="10">
        <v>-0.50507784200000005</v>
      </c>
      <c r="K154" s="10">
        <v>-0.45500760400000001</v>
      </c>
    </row>
    <row r="155" spans="1:11">
      <c r="A155" s="9" t="s">
        <v>32</v>
      </c>
      <c r="B155" s="9">
        <v>3</v>
      </c>
      <c r="C155" s="9" t="s">
        <v>33</v>
      </c>
      <c r="D155" s="10">
        <v>-0.496477909</v>
      </c>
      <c r="E155" s="10">
        <v>-4.4823012499999999</v>
      </c>
      <c r="F155" s="10">
        <v>-1.2877060039999999</v>
      </c>
      <c r="G155" s="10">
        <v>1.8461889680000001</v>
      </c>
      <c r="H155" s="10">
        <v>-1.6561090000000001E-2</v>
      </c>
      <c r="I155" s="10">
        <v>1.3394501009999999</v>
      </c>
      <c r="J155" s="10">
        <v>0</v>
      </c>
      <c r="K155" s="10">
        <v>-0.44248673999999999</v>
      </c>
    </row>
    <row r="156" spans="1:11">
      <c r="A156" s="9" t="s">
        <v>34</v>
      </c>
      <c r="B156" s="9">
        <v>3</v>
      </c>
      <c r="C156" s="9" t="s">
        <v>35</v>
      </c>
      <c r="D156" s="10">
        <v>-0.83504761800000005</v>
      </c>
      <c r="E156" s="10">
        <v>-1.4471121979999999</v>
      </c>
      <c r="F156" s="10">
        <v>-0.25517907400000001</v>
      </c>
      <c r="G156" s="10">
        <v>-0.197227402</v>
      </c>
      <c r="H156" s="10">
        <v>-0.43409641500000001</v>
      </c>
      <c r="I156" s="10">
        <v>0.31521438099999999</v>
      </c>
      <c r="J156" s="10">
        <v>-0.180489132</v>
      </c>
      <c r="K156" s="10">
        <v>-0.43341963700000002</v>
      </c>
    </row>
    <row r="157" spans="1:11">
      <c r="A157" s="9" t="s">
        <v>36</v>
      </c>
      <c r="B157" s="9">
        <v>3</v>
      </c>
      <c r="C157" s="9" t="s">
        <v>37</v>
      </c>
      <c r="D157" s="10">
        <v>-0.63259181799999997</v>
      </c>
      <c r="E157" s="10">
        <v>-0.36295773599999998</v>
      </c>
      <c r="F157" s="10">
        <v>-2.937624199</v>
      </c>
      <c r="G157" s="10">
        <v>0.88794235799999999</v>
      </c>
      <c r="H157" s="10">
        <v>1.20982609</v>
      </c>
      <c r="I157" s="10">
        <v>-0.50354107299999995</v>
      </c>
      <c r="J157" s="10">
        <v>-0.55552085200000001</v>
      </c>
      <c r="K157" s="10">
        <v>-0.41349531899999997</v>
      </c>
    </row>
    <row r="158" spans="1:11">
      <c r="A158" s="9" t="s">
        <v>38</v>
      </c>
      <c r="B158" s="9">
        <v>3</v>
      </c>
      <c r="C158" s="9" t="s">
        <v>39</v>
      </c>
      <c r="D158" s="10">
        <v>-0.79301106700000001</v>
      </c>
      <c r="E158" s="10">
        <v>-0.62878909800000005</v>
      </c>
      <c r="F158" s="10">
        <v>-0.27327788600000003</v>
      </c>
      <c r="G158" s="10">
        <v>-0.34183012499999998</v>
      </c>
      <c r="H158" s="10">
        <v>-0.54668040100000004</v>
      </c>
      <c r="I158" s="10">
        <v>-7.2125931000000004E-2</v>
      </c>
      <c r="J158" s="10">
        <v>-0.213676966</v>
      </c>
      <c r="K158" s="10">
        <v>-0.40991306799999999</v>
      </c>
    </row>
    <row r="159" spans="1:11">
      <c r="A159" s="9" t="s">
        <v>40</v>
      </c>
      <c r="B159" s="9">
        <v>3</v>
      </c>
      <c r="C159" s="9" t="s">
        <v>41</v>
      </c>
      <c r="D159" s="10">
        <v>-0.69684214799999999</v>
      </c>
      <c r="E159" s="10">
        <v>-2.1624307819999999</v>
      </c>
      <c r="F159" s="10">
        <v>5.5669349E-2</v>
      </c>
      <c r="G159" s="10">
        <v>0.82037395599999996</v>
      </c>
      <c r="H159" s="10">
        <v>-0.58056877500000004</v>
      </c>
      <c r="I159" s="10">
        <v>0.18464948</v>
      </c>
      <c r="J159" s="10">
        <v>-0.44090911900000002</v>
      </c>
      <c r="K159" s="10">
        <v>-0.40286543400000002</v>
      </c>
    </row>
    <row r="160" spans="1:11">
      <c r="A160" s="9" t="s">
        <v>44</v>
      </c>
      <c r="B160" s="9">
        <v>3</v>
      </c>
      <c r="C160" s="9" t="s">
        <v>45</v>
      </c>
      <c r="D160" s="10">
        <v>0.18239580999999999</v>
      </c>
      <c r="E160" s="10">
        <v>-2.6007445549999999</v>
      </c>
      <c r="F160" s="10">
        <v>0.64032488700000001</v>
      </c>
      <c r="G160" s="10">
        <v>0.50634086499999997</v>
      </c>
      <c r="H160" s="10">
        <v>-0.238358876</v>
      </c>
      <c r="I160" s="10">
        <v>0.21808780999999999</v>
      </c>
      <c r="J160" s="10">
        <v>-0.93897697700000005</v>
      </c>
      <c r="K160" s="10">
        <v>-0.31870443399999998</v>
      </c>
    </row>
    <row r="161" spans="1:11">
      <c r="A161" s="9" t="s">
        <v>46</v>
      </c>
      <c r="B161" s="9">
        <v>3</v>
      </c>
      <c r="C161" s="9" t="s">
        <v>47</v>
      </c>
      <c r="D161" s="10">
        <v>-0.56534605299999996</v>
      </c>
      <c r="E161" s="10">
        <v>-0.99781654500000005</v>
      </c>
      <c r="F161" s="10">
        <v>0.33141975699999998</v>
      </c>
      <c r="G161" s="10">
        <v>0.18448155399999999</v>
      </c>
      <c r="H161" s="10">
        <v>0.25428266599999999</v>
      </c>
      <c r="I161" s="10">
        <v>0.178843536</v>
      </c>
      <c r="J161" s="10">
        <v>-1.5028922819999999</v>
      </c>
      <c r="K161" s="10">
        <v>-0.30243248099999998</v>
      </c>
    </row>
    <row r="162" spans="1:11">
      <c r="A162" s="9" t="s">
        <v>54</v>
      </c>
      <c r="B162" s="9">
        <v>3</v>
      </c>
      <c r="C162" s="9" t="s">
        <v>55</v>
      </c>
      <c r="D162" s="10">
        <v>-0.85327478599999995</v>
      </c>
      <c r="E162" s="10">
        <v>-0.27767673100000001</v>
      </c>
      <c r="F162" s="10">
        <v>-3.340115097</v>
      </c>
      <c r="G162" s="10">
        <v>1.3827992220000001</v>
      </c>
      <c r="H162" s="10">
        <v>1.2983925489999999</v>
      </c>
      <c r="I162" s="10">
        <v>-6.1745434000000002E-2</v>
      </c>
      <c r="J162" s="10">
        <v>-0.10223594599999999</v>
      </c>
      <c r="K162" s="10">
        <v>-0.27912231799999998</v>
      </c>
    </row>
    <row r="163" spans="1:11">
      <c r="A163" s="9" t="s">
        <v>60</v>
      </c>
      <c r="B163" s="9">
        <v>3</v>
      </c>
      <c r="C163" s="9" t="s">
        <v>61</v>
      </c>
      <c r="D163" s="10">
        <v>-0.71730132099999999</v>
      </c>
      <c r="E163" s="10">
        <v>-0.54114673999999996</v>
      </c>
      <c r="F163" s="10">
        <v>0.25286541800000001</v>
      </c>
      <c r="G163" s="10">
        <v>-2.3228782999999999E-2</v>
      </c>
      <c r="H163" s="10">
        <v>-0.32435567300000001</v>
      </c>
      <c r="I163" s="10">
        <v>-0.17378270400000001</v>
      </c>
      <c r="J163" s="10">
        <v>-0.31394053599999999</v>
      </c>
      <c r="K163" s="10">
        <v>-0.26298433399999999</v>
      </c>
    </row>
    <row r="164" spans="1:11">
      <c r="A164" s="9" t="s">
        <v>64</v>
      </c>
      <c r="B164" s="9">
        <v>3</v>
      </c>
      <c r="C164" s="9" t="s">
        <v>65</v>
      </c>
      <c r="D164" s="10">
        <v>-0.41533579399999998</v>
      </c>
      <c r="E164" s="10">
        <v>-0.81150998100000005</v>
      </c>
      <c r="F164" s="10">
        <v>8.4506293999999996E-2</v>
      </c>
      <c r="G164" s="10">
        <v>-8.013758E-2</v>
      </c>
      <c r="H164" s="10">
        <v>0.43423902399999997</v>
      </c>
      <c r="I164" s="10">
        <v>-0.59680144199999996</v>
      </c>
      <c r="J164" s="10">
        <v>-0.41992775300000001</v>
      </c>
      <c r="K164" s="10">
        <v>-0.257852462</v>
      </c>
    </row>
    <row r="165" spans="1:11">
      <c r="A165" s="9" t="s">
        <v>68</v>
      </c>
      <c r="B165" s="9">
        <v>3</v>
      </c>
      <c r="C165" s="9" t="s">
        <v>69</v>
      </c>
      <c r="D165" s="10">
        <v>4.5137273090000001</v>
      </c>
      <c r="E165" s="10">
        <v>-2.6721559090000002</v>
      </c>
      <c r="F165" s="10">
        <v>-5.8236947959999998</v>
      </c>
      <c r="G165" s="10">
        <v>0.49042580299999999</v>
      </c>
      <c r="H165" s="10">
        <v>-2.0622970000000001E-2</v>
      </c>
      <c r="I165" s="10">
        <v>-6.5645934000000003E-2</v>
      </c>
      <c r="J165" s="10">
        <v>1.8478817139999999</v>
      </c>
      <c r="K165" s="10">
        <v>-0.247154969</v>
      </c>
    </row>
    <row r="166" spans="1:11">
      <c r="A166" s="9" t="s">
        <v>72</v>
      </c>
      <c r="B166" s="9">
        <v>3</v>
      </c>
      <c r="C166" s="9" t="s">
        <v>73</v>
      </c>
      <c r="D166" s="10">
        <v>-0.34980927699999997</v>
      </c>
      <c r="E166" s="10">
        <v>4.4676576000000003E-2</v>
      </c>
      <c r="F166" s="10">
        <v>-0.55336348099999999</v>
      </c>
      <c r="G166" s="10">
        <v>-0.95326569800000005</v>
      </c>
      <c r="H166" s="10">
        <v>0.18931008799999999</v>
      </c>
      <c r="I166" s="10">
        <v>-0.30991523100000001</v>
      </c>
      <c r="J166" s="10">
        <v>0.25775679499999998</v>
      </c>
      <c r="K166" s="10">
        <v>-0.23923003200000001</v>
      </c>
    </row>
    <row r="167" spans="1:11">
      <c r="A167" s="9" t="s">
        <v>74</v>
      </c>
      <c r="B167" s="9">
        <v>3</v>
      </c>
      <c r="C167" s="9" t="s">
        <v>75</v>
      </c>
      <c r="D167" s="10">
        <v>-8.1783589000000004E-2</v>
      </c>
      <c r="E167" s="10">
        <v>-0.84625172999999998</v>
      </c>
      <c r="F167" s="10">
        <v>-8.3431000000000005E-2</v>
      </c>
      <c r="G167" s="10">
        <v>-1.080662784</v>
      </c>
      <c r="H167" s="10">
        <v>1.3833037589999999</v>
      </c>
      <c r="I167" s="10">
        <v>-0.35285116799999999</v>
      </c>
      <c r="J167" s="10">
        <v>-0.55946806599999999</v>
      </c>
      <c r="K167" s="10">
        <v>-0.231592083</v>
      </c>
    </row>
    <row r="168" spans="1:11">
      <c r="A168" s="9" t="s">
        <v>76</v>
      </c>
      <c r="B168" s="9">
        <v>3</v>
      </c>
      <c r="C168" s="9" t="s">
        <v>77</v>
      </c>
      <c r="D168" s="10">
        <v>-1.979486702</v>
      </c>
      <c r="E168" s="10">
        <v>-0.35567701299999999</v>
      </c>
      <c r="F168" s="10">
        <v>-3.1837702430000001</v>
      </c>
      <c r="G168" s="10">
        <v>2.097639891</v>
      </c>
      <c r="H168" s="10">
        <v>1.0918829990000001</v>
      </c>
      <c r="I168" s="10">
        <v>0.79027397300000002</v>
      </c>
      <c r="J168" s="10">
        <v>-5.6708796999999998E-2</v>
      </c>
      <c r="K168" s="10">
        <v>-0.22797798499999999</v>
      </c>
    </row>
    <row r="169" spans="1:11">
      <c r="A169" s="9" t="s">
        <v>78</v>
      </c>
      <c r="B169" s="9">
        <v>3</v>
      </c>
      <c r="C169" s="9" t="s">
        <v>79</v>
      </c>
      <c r="D169" s="10">
        <v>-0.11776284200000001</v>
      </c>
      <c r="E169" s="10">
        <v>3.8189692999999997E-2</v>
      </c>
      <c r="F169" s="10">
        <v>-0.43382371400000003</v>
      </c>
      <c r="G169" s="10">
        <v>-0.233677515</v>
      </c>
      <c r="H169" s="10">
        <v>-0.24917541300000001</v>
      </c>
      <c r="I169" s="10">
        <v>-0.29038549299999999</v>
      </c>
      <c r="J169" s="10">
        <v>-0.26745065400000001</v>
      </c>
      <c r="K169" s="10">
        <v>-0.22201227700000001</v>
      </c>
    </row>
    <row r="170" spans="1:11">
      <c r="A170" s="9" t="s">
        <v>80</v>
      </c>
      <c r="B170" s="9">
        <v>3</v>
      </c>
      <c r="C170" s="9" t="s">
        <v>81</v>
      </c>
      <c r="D170" s="10">
        <v>-1.9980937489999999</v>
      </c>
      <c r="E170" s="10">
        <v>-0.35292529700000003</v>
      </c>
      <c r="F170" s="10">
        <v>-3.2303110199999998</v>
      </c>
      <c r="G170" s="10">
        <v>2.1198200969999998</v>
      </c>
      <c r="H170" s="10">
        <v>1.2138854189999999</v>
      </c>
      <c r="I170" s="10">
        <v>0.77172882399999998</v>
      </c>
      <c r="J170" s="10">
        <v>-4.3996998000000002E-2</v>
      </c>
      <c r="K170" s="10">
        <v>-0.21712753200000001</v>
      </c>
    </row>
    <row r="171" spans="1:11">
      <c r="A171" s="9" t="s">
        <v>82</v>
      </c>
      <c r="B171" s="9">
        <v>3</v>
      </c>
      <c r="C171" s="9" t="s">
        <v>83</v>
      </c>
      <c r="D171" s="10">
        <v>-2.0045951070000001</v>
      </c>
      <c r="E171" s="10">
        <v>-0.35336431099999999</v>
      </c>
      <c r="F171" s="10">
        <v>-3.2579387070000001</v>
      </c>
      <c r="G171" s="10">
        <v>2.1494507710000001</v>
      </c>
      <c r="H171" s="10">
        <v>1.2581718449999999</v>
      </c>
      <c r="I171" s="10">
        <v>0.80167545500000004</v>
      </c>
      <c r="J171" s="10">
        <v>-7.2464151000000004E-2</v>
      </c>
      <c r="K171" s="10">
        <v>-0.21129488599999999</v>
      </c>
    </row>
    <row r="172" spans="1:11">
      <c r="A172" s="9" t="s">
        <v>86</v>
      </c>
      <c r="B172" s="9">
        <v>3</v>
      </c>
      <c r="C172" s="9" t="s">
        <v>87</v>
      </c>
      <c r="D172" s="10">
        <v>-0.97988089300000003</v>
      </c>
      <c r="E172" s="10">
        <v>-1.014562298</v>
      </c>
      <c r="F172" s="10">
        <v>0.32649981500000003</v>
      </c>
      <c r="G172" s="10">
        <v>0.100936577</v>
      </c>
      <c r="H172" s="10">
        <v>-0.380243257</v>
      </c>
      <c r="I172" s="10">
        <v>0.59462877599999997</v>
      </c>
      <c r="J172" s="10">
        <v>-0.114990805</v>
      </c>
      <c r="K172" s="10">
        <v>-0.209658869</v>
      </c>
    </row>
    <row r="173" spans="1:11">
      <c r="A173" s="9" t="s">
        <v>88</v>
      </c>
      <c r="B173" s="9">
        <v>3</v>
      </c>
      <c r="C173" s="9" t="s">
        <v>89</v>
      </c>
      <c r="D173" s="10">
        <v>-0.40591242300000002</v>
      </c>
      <c r="E173" s="10">
        <v>-0.53862502099999998</v>
      </c>
      <c r="F173" s="10">
        <v>2.0308607999999999E-2</v>
      </c>
      <c r="G173" s="10">
        <v>-0.19255802299999999</v>
      </c>
      <c r="H173" s="10">
        <v>0.247774353</v>
      </c>
      <c r="I173" s="10">
        <v>-0.24862324899999999</v>
      </c>
      <c r="J173" s="10">
        <v>-0.33953626799999997</v>
      </c>
      <c r="K173" s="10">
        <v>-0.20816743200000001</v>
      </c>
    </row>
    <row r="174" spans="1:11">
      <c r="A174" s="9" t="s">
        <v>90</v>
      </c>
      <c r="B174" s="9">
        <v>3</v>
      </c>
      <c r="C174" s="9" t="s">
        <v>91</v>
      </c>
      <c r="D174" s="10">
        <v>-0.148218137</v>
      </c>
      <c r="E174" s="10">
        <v>-0.53881343699999995</v>
      </c>
      <c r="F174" s="10">
        <v>5.2632797000000002E-2</v>
      </c>
      <c r="G174" s="10">
        <v>-4.7687087000000003E-2</v>
      </c>
      <c r="H174" s="10">
        <v>6.2754994999999994E-2</v>
      </c>
      <c r="I174" s="10">
        <v>-0.372845178</v>
      </c>
      <c r="J174" s="10">
        <v>-0.45558016200000001</v>
      </c>
      <c r="K174" s="10">
        <v>-0.20682231600000001</v>
      </c>
    </row>
    <row r="175" spans="1:11">
      <c r="A175" s="9" t="s">
        <v>92</v>
      </c>
      <c r="B175" s="9">
        <v>3</v>
      </c>
      <c r="C175" s="9" t="s">
        <v>93</v>
      </c>
      <c r="D175" s="10">
        <v>-0.47930409600000001</v>
      </c>
      <c r="E175" s="10">
        <v>-1.2571621180000001</v>
      </c>
      <c r="F175" s="10">
        <v>-0.36716090099999998</v>
      </c>
      <c r="G175" s="10">
        <v>0.120516093</v>
      </c>
      <c r="H175" s="10">
        <v>8.2293375000000002E-2</v>
      </c>
      <c r="I175" s="10">
        <v>0.45372451899999999</v>
      </c>
      <c r="J175" s="10">
        <v>2.9715480000000001E-3</v>
      </c>
      <c r="K175" s="10">
        <v>-0.206303083</v>
      </c>
    </row>
    <row r="176" spans="1:11">
      <c r="A176" s="9" t="s">
        <v>94</v>
      </c>
      <c r="B176" s="9">
        <v>3</v>
      </c>
      <c r="C176" s="9" t="s">
        <v>95</v>
      </c>
      <c r="D176" s="10">
        <v>-0.87805570499999996</v>
      </c>
      <c r="E176" s="10">
        <v>-1.144420381</v>
      </c>
      <c r="F176" s="10">
        <v>0.15882255300000001</v>
      </c>
      <c r="G176" s="10">
        <v>0.14657189400000001</v>
      </c>
      <c r="H176" s="10">
        <v>-0.29723020500000003</v>
      </c>
      <c r="I176" s="10">
        <v>0.35125164800000003</v>
      </c>
      <c r="J176" s="10">
        <v>0.287881365</v>
      </c>
      <c r="K176" s="10">
        <v>-0.19645411900000001</v>
      </c>
    </row>
    <row r="177" spans="1:11">
      <c r="A177" s="9" t="s">
        <v>96</v>
      </c>
      <c r="B177" s="9">
        <v>3</v>
      </c>
      <c r="C177" s="9" t="s">
        <v>97</v>
      </c>
      <c r="D177" s="10">
        <v>-0.27438483400000002</v>
      </c>
      <c r="E177" s="10">
        <v>-0.44871055599999998</v>
      </c>
      <c r="F177" s="10">
        <v>0.17612035500000001</v>
      </c>
      <c r="G177" s="10">
        <v>7.8350346000000001E-2</v>
      </c>
      <c r="H177" s="10">
        <v>-0.23651001299999999</v>
      </c>
      <c r="I177" s="10">
        <v>-0.100833479</v>
      </c>
      <c r="J177" s="10">
        <v>-0.53569303199999996</v>
      </c>
      <c r="K177" s="10">
        <v>-0.19166588800000001</v>
      </c>
    </row>
    <row r="178" spans="1:11">
      <c r="A178" s="9" t="s">
        <v>98</v>
      </c>
      <c r="B178" s="9">
        <v>3</v>
      </c>
      <c r="C178" s="9" t="s">
        <v>99</v>
      </c>
      <c r="D178" s="10">
        <v>-1.1149191700000001</v>
      </c>
      <c r="E178" s="10">
        <v>1.367736804</v>
      </c>
      <c r="F178" s="10">
        <v>-0.197646137</v>
      </c>
      <c r="G178" s="10">
        <v>-0.58772738800000002</v>
      </c>
      <c r="H178" s="10">
        <v>0.66899144399999999</v>
      </c>
      <c r="I178" s="10">
        <v>-0.71641606199999996</v>
      </c>
      <c r="J178" s="10">
        <v>-0.74621296699999995</v>
      </c>
      <c r="K178" s="10">
        <v>-0.18945621100000001</v>
      </c>
    </row>
    <row r="179" spans="1:11">
      <c r="A179" s="9" t="s">
        <v>100</v>
      </c>
      <c r="B179" s="9">
        <v>3</v>
      </c>
      <c r="C179" s="9" t="s">
        <v>101</v>
      </c>
      <c r="D179" s="10">
        <v>-0.343878409</v>
      </c>
      <c r="E179" s="10">
        <v>-0.61761428600000001</v>
      </c>
      <c r="F179" s="10">
        <v>8.4057344000000006E-2</v>
      </c>
      <c r="G179" s="10">
        <v>-8.5471724999999998E-2</v>
      </c>
      <c r="H179" s="10">
        <v>2.0787377999999999E-2</v>
      </c>
      <c r="I179" s="10">
        <v>-8.1625591999999997E-2</v>
      </c>
      <c r="J179" s="10">
        <v>-0.28595117399999997</v>
      </c>
      <c r="K179" s="10">
        <v>-0.187099495</v>
      </c>
    </row>
    <row r="180" spans="1:11">
      <c r="A180" s="9" t="s">
        <v>104</v>
      </c>
      <c r="B180" s="9">
        <v>3</v>
      </c>
      <c r="C180" s="9" t="s">
        <v>105</v>
      </c>
      <c r="D180" s="10">
        <v>-0.132250382</v>
      </c>
      <c r="E180" s="10">
        <v>-0.52289660699999996</v>
      </c>
      <c r="F180" s="10">
        <v>-5.759498E-3</v>
      </c>
      <c r="G180" s="10">
        <v>0.18328513199999999</v>
      </c>
      <c r="H180" s="10">
        <v>-0.254085646</v>
      </c>
      <c r="I180" s="10">
        <v>-1.6744709E-2</v>
      </c>
      <c r="J180" s="10">
        <v>-0.50695722300000001</v>
      </c>
      <c r="K180" s="10">
        <v>-0.17934413299999999</v>
      </c>
    </row>
    <row r="181" spans="1:11">
      <c r="A181" s="9" t="s">
        <v>106</v>
      </c>
      <c r="B181" s="9">
        <v>3</v>
      </c>
      <c r="C181" s="9" t="s">
        <v>107</v>
      </c>
      <c r="D181" s="10">
        <v>-0.74553508700000004</v>
      </c>
      <c r="E181" s="10">
        <v>5.7527637E-2</v>
      </c>
      <c r="F181" s="10">
        <v>-0.64868182299999999</v>
      </c>
      <c r="G181" s="10">
        <v>-8.9106915999999994E-2</v>
      </c>
      <c r="H181" s="10">
        <v>0.203666721</v>
      </c>
      <c r="I181" s="10">
        <v>-0.10032350399999999</v>
      </c>
      <c r="J181" s="10">
        <v>7.6287249000000001E-2</v>
      </c>
      <c r="K181" s="10">
        <v>-0.17802367499999999</v>
      </c>
    </row>
    <row r="182" spans="1:11">
      <c r="A182" s="9" t="s">
        <v>108</v>
      </c>
      <c r="B182" s="9">
        <v>3</v>
      </c>
      <c r="C182" s="9" t="s">
        <v>109</v>
      </c>
      <c r="D182" s="10">
        <v>-0.40689891299999997</v>
      </c>
      <c r="E182" s="10">
        <v>-0.83984661500000002</v>
      </c>
      <c r="F182" s="10">
        <v>5.1626115E-2</v>
      </c>
      <c r="G182" s="10">
        <v>-0.176459372</v>
      </c>
      <c r="H182" s="10">
        <v>-0.189009704</v>
      </c>
      <c r="I182" s="10">
        <v>0.33868232799999998</v>
      </c>
      <c r="J182" s="10">
        <v>-8.2742179999999999E-3</v>
      </c>
      <c r="K182" s="10">
        <v>-0.17574005400000001</v>
      </c>
    </row>
    <row r="183" spans="1:11">
      <c r="A183" s="9" t="s">
        <v>110</v>
      </c>
      <c r="B183" s="9">
        <v>3</v>
      </c>
      <c r="C183" s="9" t="s">
        <v>111</v>
      </c>
      <c r="D183" s="10">
        <v>-0.57830003699999999</v>
      </c>
      <c r="E183" s="10">
        <v>-1.026734488</v>
      </c>
      <c r="F183" s="10">
        <v>0.21863656000000001</v>
      </c>
      <c r="G183" s="10">
        <v>0.22745195700000001</v>
      </c>
      <c r="H183" s="10">
        <v>-4.9715384000000001E-2</v>
      </c>
      <c r="I183" s="10">
        <v>3.1163456999999999E-2</v>
      </c>
      <c r="J183" s="10">
        <v>-3.6535379999999999E-2</v>
      </c>
      <c r="K183" s="10">
        <v>-0.173433331</v>
      </c>
    </row>
    <row r="184" spans="1:11">
      <c r="A184" s="9" t="s">
        <v>112</v>
      </c>
      <c r="B184" s="9">
        <v>3</v>
      </c>
      <c r="C184" s="9" t="s">
        <v>113</v>
      </c>
      <c r="D184" s="10">
        <v>1.7785535290000001</v>
      </c>
      <c r="E184" s="10">
        <v>-0.46865483299999999</v>
      </c>
      <c r="F184" s="10">
        <v>-1.4896362990000001</v>
      </c>
      <c r="G184" s="10">
        <v>-0.93581921599999995</v>
      </c>
      <c r="H184" s="10">
        <v>0.52803593400000004</v>
      </c>
      <c r="I184" s="10">
        <v>-0.47759919200000001</v>
      </c>
      <c r="J184" s="10">
        <v>-0.12420381699999999</v>
      </c>
      <c r="K184" s="10">
        <v>-0.169903413</v>
      </c>
    </row>
    <row r="185" spans="1:11">
      <c r="A185" s="9" t="s">
        <v>114</v>
      </c>
      <c r="B185" s="9">
        <v>3</v>
      </c>
      <c r="C185" s="9" t="s">
        <v>115</v>
      </c>
      <c r="D185" s="10">
        <v>3.1843542239999998</v>
      </c>
      <c r="E185" s="10">
        <v>-4.4863412240000002</v>
      </c>
      <c r="F185" s="10">
        <v>-0.35480745000000002</v>
      </c>
      <c r="G185" s="10">
        <v>-0.37461290200000003</v>
      </c>
      <c r="H185" s="10">
        <v>1.2599785349999999</v>
      </c>
      <c r="I185" s="10">
        <v>-1.131714162</v>
      </c>
      <c r="J185" s="10">
        <v>0.71413553299999999</v>
      </c>
      <c r="K185" s="10">
        <v>-0.16985820700000001</v>
      </c>
    </row>
    <row r="186" spans="1:11">
      <c r="A186" s="9" t="s">
        <v>116</v>
      </c>
      <c r="B186" s="9">
        <v>3</v>
      </c>
      <c r="C186" s="9" t="s">
        <v>117</v>
      </c>
      <c r="D186" s="10">
        <v>-5.2924956000000002E-2</v>
      </c>
      <c r="E186" s="10">
        <v>-0.52163873299999997</v>
      </c>
      <c r="F186" s="10">
        <v>0.166852168</v>
      </c>
      <c r="G186" s="10">
        <v>-0.13018331</v>
      </c>
      <c r="H186" s="10">
        <v>4.6200157999999998E-2</v>
      </c>
      <c r="I186" s="10">
        <v>-0.30556648400000003</v>
      </c>
      <c r="J186" s="10">
        <v>-0.37290306299999998</v>
      </c>
      <c r="K186" s="10">
        <v>-0.16716631700000001</v>
      </c>
    </row>
    <row r="187" spans="1:11">
      <c r="A187" s="9" t="s">
        <v>120</v>
      </c>
      <c r="B187" s="9">
        <v>3</v>
      </c>
      <c r="C187" s="9" t="s">
        <v>121</v>
      </c>
      <c r="D187" s="10">
        <v>-0.73541645899999997</v>
      </c>
      <c r="E187" s="10">
        <v>-0.47204882999999997</v>
      </c>
      <c r="F187" s="10">
        <v>0.34333582099999999</v>
      </c>
      <c r="G187" s="10">
        <v>9.7835140000000001E-2</v>
      </c>
      <c r="H187" s="10">
        <v>-0.13859767100000001</v>
      </c>
      <c r="I187" s="10">
        <v>4.8700450999999999E-2</v>
      </c>
      <c r="J187" s="10">
        <v>-0.28646740599999998</v>
      </c>
      <c r="K187" s="10">
        <v>-0.163236993</v>
      </c>
    </row>
    <row r="188" spans="1:11">
      <c r="A188" s="9" t="s">
        <v>122</v>
      </c>
      <c r="B188" s="9">
        <v>3</v>
      </c>
      <c r="C188" s="9" t="s">
        <v>123</v>
      </c>
      <c r="D188" s="10">
        <v>-0.426789631</v>
      </c>
      <c r="E188" s="10">
        <v>-0.68376066700000004</v>
      </c>
      <c r="F188" s="10">
        <v>0.206784195</v>
      </c>
      <c r="G188" s="10">
        <v>0.114277226</v>
      </c>
      <c r="H188" s="10">
        <v>-0.27286839800000001</v>
      </c>
      <c r="I188" s="10">
        <v>8.6098403000000004E-2</v>
      </c>
      <c r="J188" s="10">
        <v>-0.16338319200000001</v>
      </c>
      <c r="K188" s="10">
        <v>-0.162806009</v>
      </c>
    </row>
    <row r="189" spans="1:11">
      <c r="A189" s="9" t="s">
        <v>124</v>
      </c>
      <c r="B189" s="9">
        <v>3</v>
      </c>
      <c r="C189" s="9" t="s">
        <v>125</v>
      </c>
      <c r="D189" s="10">
        <v>-0.58361342900000002</v>
      </c>
      <c r="E189" s="10">
        <v>-0.52911576000000005</v>
      </c>
      <c r="F189" s="10">
        <v>0.14897255200000001</v>
      </c>
      <c r="G189" s="10">
        <v>-0.12856084000000001</v>
      </c>
      <c r="H189" s="10">
        <v>0.47054341100000002</v>
      </c>
      <c r="I189" s="10">
        <v>-0.129511133</v>
      </c>
      <c r="J189" s="10">
        <v>-0.38768312999999999</v>
      </c>
      <c r="K189" s="10">
        <v>-0.16270976100000001</v>
      </c>
    </row>
    <row r="190" spans="1:11">
      <c r="A190" s="9" t="s">
        <v>126</v>
      </c>
      <c r="B190" s="9">
        <v>3</v>
      </c>
      <c r="C190" s="9" t="s">
        <v>127</v>
      </c>
      <c r="D190" s="10">
        <v>-0.57896537800000003</v>
      </c>
      <c r="E190" s="10">
        <v>-0.53610883300000001</v>
      </c>
      <c r="F190" s="10">
        <v>0.65148331900000001</v>
      </c>
      <c r="G190" s="10">
        <v>-0.45012131900000002</v>
      </c>
      <c r="H190" s="10">
        <v>-0.113780056</v>
      </c>
      <c r="I190" s="10">
        <v>0.198418178</v>
      </c>
      <c r="J190" s="10">
        <v>-0.27101151299999998</v>
      </c>
      <c r="K190" s="10">
        <v>-0.157155086</v>
      </c>
    </row>
    <row r="191" spans="1:11">
      <c r="A191" s="9" t="s">
        <v>128</v>
      </c>
      <c r="B191" s="9">
        <v>3</v>
      </c>
      <c r="C191" s="9" t="s">
        <v>129</v>
      </c>
      <c r="D191" s="10">
        <v>0.315678334</v>
      </c>
      <c r="E191" s="10">
        <v>-1.9266963640000001</v>
      </c>
      <c r="F191" s="10">
        <v>0.51874100199999995</v>
      </c>
      <c r="G191" s="10">
        <v>-2.51610377</v>
      </c>
      <c r="H191" s="10">
        <v>1.9788372000000001</v>
      </c>
      <c r="I191" s="10">
        <v>0.68384283599999995</v>
      </c>
      <c r="J191" s="10">
        <v>-0.14806235800000001</v>
      </c>
      <c r="K191" s="10">
        <v>-0.15625187400000001</v>
      </c>
    </row>
    <row r="192" spans="1:11">
      <c r="A192" s="9" t="s">
        <v>130</v>
      </c>
      <c r="B192" s="9">
        <v>3</v>
      </c>
      <c r="C192" s="9" t="s">
        <v>1628</v>
      </c>
      <c r="D192" s="10">
        <v>-0.184961349</v>
      </c>
      <c r="E192" s="10">
        <v>-0.94155200800000005</v>
      </c>
      <c r="F192" s="10">
        <v>0.19374565599999999</v>
      </c>
      <c r="G192" s="10">
        <v>-0.104802541</v>
      </c>
      <c r="H192" s="10">
        <v>0.270887816</v>
      </c>
      <c r="I192" s="10">
        <v>0.238443242</v>
      </c>
      <c r="J192" s="10">
        <v>-0.54197996800000003</v>
      </c>
      <c r="K192" s="10">
        <v>-0.15288845000000001</v>
      </c>
    </row>
    <row r="193" spans="1:11">
      <c r="A193" s="9" t="s">
        <v>131</v>
      </c>
      <c r="B193" s="9">
        <v>3</v>
      </c>
      <c r="C193" s="9" t="s">
        <v>132</v>
      </c>
      <c r="D193" s="10">
        <v>-0.59580857700000001</v>
      </c>
      <c r="E193" s="10">
        <v>-0.37405641000000001</v>
      </c>
      <c r="F193" s="10">
        <v>-0.212092423</v>
      </c>
      <c r="G193" s="10">
        <v>-1.3989621379999999</v>
      </c>
      <c r="H193" s="10">
        <v>1.267371459</v>
      </c>
      <c r="I193" s="10">
        <v>-0.38758985099999999</v>
      </c>
      <c r="J193" s="10">
        <v>0.64727573800000004</v>
      </c>
      <c r="K193" s="10">
        <v>-0.15055174299999999</v>
      </c>
    </row>
    <row r="194" spans="1:11">
      <c r="A194" s="9" t="s">
        <v>133</v>
      </c>
      <c r="B194" s="9">
        <v>3</v>
      </c>
      <c r="C194" s="9" t="s">
        <v>134</v>
      </c>
      <c r="D194" s="10">
        <v>-0.41924122400000002</v>
      </c>
      <c r="E194" s="10">
        <v>-0.485375418</v>
      </c>
      <c r="F194" s="10">
        <v>-0.21166085900000001</v>
      </c>
      <c r="G194" s="10">
        <v>1.4969511E-2</v>
      </c>
      <c r="H194" s="10">
        <v>-0.23289363699999999</v>
      </c>
      <c r="I194" s="10">
        <v>0.215553574</v>
      </c>
      <c r="J194" s="10">
        <v>6.4919850000000001E-2</v>
      </c>
      <c r="K194" s="10">
        <v>-0.15053260099999999</v>
      </c>
    </row>
    <row r="195" spans="1:11">
      <c r="A195" s="9" t="s">
        <v>139</v>
      </c>
      <c r="B195" s="9">
        <v>3</v>
      </c>
      <c r="C195" s="9" t="s">
        <v>140</v>
      </c>
      <c r="D195" s="10">
        <v>-0.30571450100000003</v>
      </c>
      <c r="E195" s="10">
        <v>-0.46957347199999999</v>
      </c>
      <c r="F195" s="10">
        <v>1.3088272E-2</v>
      </c>
      <c r="G195" s="10">
        <v>-0.204538057</v>
      </c>
      <c r="H195" s="10">
        <v>5.1655759999999998E-3</v>
      </c>
      <c r="I195" s="10">
        <v>-2.5057999000000001E-2</v>
      </c>
      <c r="J195" s="10">
        <v>-5.5275633999999997E-2</v>
      </c>
      <c r="K195" s="10">
        <v>-0.148843688</v>
      </c>
    </row>
    <row r="196" spans="1:11">
      <c r="A196" s="9" t="s">
        <v>145</v>
      </c>
      <c r="B196" s="9">
        <v>3</v>
      </c>
      <c r="C196" s="9" t="s">
        <v>146</v>
      </c>
      <c r="D196" s="10">
        <v>-0.82209280900000004</v>
      </c>
      <c r="E196" s="10">
        <v>-0.48947458999999999</v>
      </c>
      <c r="F196" s="10">
        <v>0.70969576400000001</v>
      </c>
      <c r="G196" s="10">
        <v>-0.340748153</v>
      </c>
      <c r="H196" s="10">
        <v>-0.110739093</v>
      </c>
      <c r="I196" s="10">
        <v>0.290160166</v>
      </c>
      <c r="J196" s="10">
        <v>-0.23964406299999999</v>
      </c>
      <c r="K196" s="10">
        <v>-0.14326325400000001</v>
      </c>
    </row>
    <row r="197" spans="1:11">
      <c r="A197" s="9" t="s">
        <v>147</v>
      </c>
      <c r="B197" s="9">
        <v>3</v>
      </c>
      <c r="C197" s="9" t="s">
        <v>148</v>
      </c>
      <c r="D197" s="10">
        <v>-0.53002866100000001</v>
      </c>
      <c r="E197" s="10">
        <v>-0.65022117599999996</v>
      </c>
      <c r="F197" s="10">
        <v>0.41247419699999999</v>
      </c>
      <c r="G197" s="10">
        <v>-0.22378568300000001</v>
      </c>
      <c r="H197" s="10">
        <v>-7.1601418999999999E-2</v>
      </c>
      <c r="I197" s="10">
        <v>0.22237938099999999</v>
      </c>
      <c r="J197" s="10">
        <v>-0.157569546</v>
      </c>
      <c r="K197" s="10">
        <v>-0.142621844</v>
      </c>
    </row>
    <row r="198" spans="1:11">
      <c r="A198" s="9" t="s">
        <v>151</v>
      </c>
      <c r="B198" s="9">
        <v>3</v>
      </c>
      <c r="C198" s="9" t="s">
        <v>152</v>
      </c>
      <c r="D198" s="10">
        <v>-0.32931233500000001</v>
      </c>
      <c r="E198" s="10">
        <v>-0.54443906600000003</v>
      </c>
      <c r="F198" s="10">
        <v>0.12925136400000001</v>
      </c>
      <c r="G198" s="10">
        <v>-0.25331680499999998</v>
      </c>
      <c r="H198" s="10">
        <v>0.66080912199999997</v>
      </c>
      <c r="I198" s="10">
        <v>-0.43602641199999997</v>
      </c>
      <c r="J198" s="10">
        <v>-0.21147685799999999</v>
      </c>
      <c r="K198" s="10">
        <v>-0.14064442699999999</v>
      </c>
    </row>
    <row r="199" spans="1:11">
      <c r="A199" s="9" t="s">
        <v>153</v>
      </c>
      <c r="B199" s="9">
        <v>3</v>
      </c>
      <c r="C199" s="9" t="s">
        <v>154</v>
      </c>
      <c r="D199" s="10">
        <v>-0.28812779399999999</v>
      </c>
      <c r="E199" s="10">
        <v>-0.63768422199999997</v>
      </c>
      <c r="F199" s="10">
        <v>-1.2679264000000001E-2</v>
      </c>
      <c r="G199" s="10">
        <v>1.6276762E-2</v>
      </c>
      <c r="H199" s="10">
        <v>-0.21328451300000001</v>
      </c>
      <c r="I199" s="10">
        <v>0.122655444</v>
      </c>
      <c r="J199" s="10">
        <v>3.3296880000000001E-2</v>
      </c>
      <c r="K199" s="10">
        <v>-0.13993524399999999</v>
      </c>
    </row>
    <row r="200" spans="1:11">
      <c r="A200" s="9" t="s">
        <v>155</v>
      </c>
      <c r="B200" s="9">
        <v>3</v>
      </c>
      <c r="C200" s="9" t="s">
        <v>156</v>
      </c>
      <c r="D200" s="10">
        <v>-0.40575847700000001</v>
      </c>
      <c r="E200" s="10">
        <v>-0.73289981500000001</v>
      </c>
      <c r="F200" s="10">
        <v>0.24144237199999999</v>
      </c>
      <c r="G200" s="10">
        <v>-1.4944146E-2</v>
      </c>
      <c r="H200" s="10">
        <v>-1.0982362000000001E-2</v>
      </c>
      <c r="I200" s="10">
        <v>8.0319159000000001E-2</v>
      </c>
      <c r="J200" s="10">
        <v>-0.136606064</v>
      </c>
      <c r="K200" s="10">
        <v>-0.13991847600000001</v>
      </c>
    </row>
    <row r="201" spans="1:11">
      <c r="A201" s="9" t="s">
        <v>157</v>
      </c>
      <c r="B201" s="9">
        <v>3</v>
      </c>
      <c r="C201" s="9" t="s">
        <v>158</v>
      </c>
      <c r="D201" s="10">
        <v>-0.82492879799999996</v>
      </c>
      <c r="E201" s="10">
        <v>-0.14530665000000001</v>
      </c>
      <c r="F201" s="10">
        <v>0.41212075500000001</v>
      </c>
      <c r="G201" s="10">
        <v>0.21722360499999999</v>
      </c>
      <c r="H201" s="10">
        <v>-0.71795141299999998</v>
      </c>
      <c r="I201" s="10">
        <v>0.29539074199999998</v>
      </c>
      <c r="J201" s="10">
        <v>-0.182206649</v>
      </c>
      <c r="K201" s="10">
        <v>-0.13509405799999999</v>
      </c>
    </row>
    <row r="202" spans="1:11">
      <c r="A202" s="9" t="s">
        <v>159</v>
      </c>
      <c r="B202" s="9">
        <v>3</v>
      </c>
      <c r="C202" s="9" t="s">
        <v>160</v>
      </c>
      <c r="D202" s="10">
        <v>-0.44734548600000001</v>
      </c>
      <c r="E202" s="10">
        <v>-0.409100625</v>
      </c>
      <c r="F202" s="10">
        <v>0.21789075799999999</v>
      </c>
      <c r="G202" s="10">
        <v>-3.8266204999999998E-2</v>
      </c>
      <c r="H202" s="10">
        <v>-9.8145839999999998E-2</v>
      </c>
      <c r="I202" s="10">
        <v>-2.6033866999999999E-2</v>
      </c>
      <c r="J202" s="10">
        <v>-0.14369943199999999</v>
      </c>
      <c r="K202" s="10">
        <v>-0.13495724200000001</v>
      </c>
    </row>
    <row r="203" spans="1:11">
      <c r="A203" s="9" t="s">
        <v>161</v>
      </c>
      <c r="B203" s="9">
        <v>3</v>
      </c>
      <c r="C203" s="9" t="s">
        <v>162</v>
      </c>
      <c r="D203" s="10">
        <v>-0.77244800700000005</v>
      </c>
      <c r="E203" s="10">
        <v>1.2313671230000001</v>
      </c>
      <c r="F203" s="10">
        <v>-0.18560490199999999</v>
      </c>
      <c r="G203" s="10">
        <v>-0.28366953299999997</v>
      </c>
      <c r="H203" s="10">
        <v>-0.24400384899999999</v>
      </c>
      <c r="I203" s="10">
        <v>-0.61427774800000001</v>
      </c>
      <c r="J203" s="10">
        <v>-6.7652410999999996E-2</v>
      </c>
      <c r="K203" s="10">
        <v>-0.13375561799999999</v>
      </c>
    </row>
    <row r="204" spans="1:11">
      <c r="A204" s="9" t="s">
        <v>163</v>
      </c>
      <c r="B204" s="9">
        <v>3</v>
      </c>
      <c r="C204" s="9" t="s">
        <v>164</v>
      </c>
      <c r="D204" s="10">
        <v>-0.59236351399999998</v>
      </c>
      <c r="E204" s="10">
        <v>-0.52883279500000002</v>
      </c>
      <c r="F204" s="10">
        <v>0.32281062399999999</v>
      </c>
      <c r="G204" s="10">
        <v>0.103237599</v>
      </c>
      <c r="H204" s="10">
        <v>-7.3489495000000002E-2</v>
      </c>
      <c r="I204" s="10">
        <v>6.5991505000000006E-2</v>
      </c>
      <c r="J204" s="10">
        <v>-0.22352427599999999</v>
      </c>
      <c r="K204" s="10">
        <v>-0.13231005000000001</v>
      </c>
    </row>
    <row r="205" spans="1:11">
      <c r="A205" s="9" t="s">
        <v>165</v>
      </c>
      <c r="B205" s="9">
        <v>3</v>
      </c>
      <c r="C205" s="9" t="s">
        <v>166</v>
      </c>
      <c r="D205" s="10">
        <v>-0.41797456599999999</v>
      </c>
      <c r="E205" s="10">
        <v>-0.52139246400000006</v>
      </c>
      <c r="F205" s="10">
        <v>0.216182977</v>
      </c>
      <c r="G205" s="10">
        <v>-5.2968433000000002E-2</v>
      </c>
      <c r="H205" s="10">
        <v>0.153512175</v>
      </c>
      <c r="I205" s="10">
        <v>-7.1694196000000002E-2</v>
      </c>
      <c r="J205" s="10">
        <v>-0.22760476700000001</v>
      </c>
      <c r="K205" s="10">
        <v>-0.131705611</v>
      </c>
    </row>
    <row r="206" spans="1:11">
      <c r="A206" s="9" t="s">
        <v>167</v>
      </c>
      <c r="B206" s="9">
        <v>3</v>
      </c>
      <c r="C206" s="9" t="s">
        <v>1628</v>
      </c>
      <c r="D206" s="10">
        <v>-0.26596347300000001</v>
      </c>
      <c r="E206" s="10">
        <v>-0.57277182100000001</v>
      </c>
      <c r="F206" s="10">
        <v>0.151381239</v>
      </c>
      <c r="G206" s="10">
        <v>-1.8789146999999999E-2</v>
      </c>
      <c r="H206" s="10">
        <v>0.222806217</v>
      </c>
      <c r="I206" s="10">
        <v>-0.157331411</v>
      </c>
      <c r="J206" s="10">
        <v>-0.28075528599999999</v>
      </c>
      <c r="K206" s="10">
        <v>-0.13163195499999999</v>
      </c>
    </row>
    <row r="207" spans="1:11">
      <c r="A207" s="9" t="s">
        <v>168</v>
      </c>
      <c r="B207" s="9">
        <v>3</v>
      </c>
      <c r="C207" s="9" t="s">
        <v>169</v>
      </c>
      <c r="D207" s="10">
        <v>-0.319802488</v>
      </c>
      <c r="E207" s="10">
        <v>-0.55720934200000005</v>
      </c>
      <c r="F207" s="10">
        <v>0.32146371200000001</v>
      </c>
      <c r="G207" s="10">
        <v>-2.6610201E-2</v>
      </c>
      <c r="H207" s="10">
        <v>4.1670276999999999E-2</v>
      </c>
      <c r="I207" s="10">
        <v>-2.2613431999999999E-2</v>
      </c>
      <c r="J207" s="10">
        <v>-0.35760644600000002</v>
      </c>
      <c r="K207" s="10">
        <v>-0.131529703</v>
      </c>
    </row>
    <row r="208" spans="1:11">
      <c r="A208" s="9" t="s">
        <v>170</v>
      </c>
      <c r="B208" s="9">
        <v>3</v>
      </c>
      <c r="C208" s="9" t="s">
        <v>171</v>
      </c>
      <c r="D208" s="10">
        <v>-0.25413902999999999</v>
      </c>
      <c r="E208" s="10">
        <v>-0.53733798499999996</v>
      </c>
      <c r="F208" s="10">
        <v>0.177335831</v>
      </c>
      <c r="G208" s="10">
        <v>-4.8413772000000001E-2</v>
      </c>
      <c r="H208" s="10">
        <v>0.24516781100000001</v>
      </c>
      <c r="I208" s="10">
        <v>-0.119635897</v>
      </c>
      <c r="J208" s="10">
        <v>-0.377887998</v>
      </c>
      <c r="K208" s="10">
        <v>-0.13070157700000001</v>
      </c>
    </row>
    <row r="209" spans="1:11">
      <c r="A209" s="9" t="s">
        <v>174</v>
      </c>
      <c r="B209" s="9">
        <v>3</v>
      </c>
      <c r="C209" s="9" t="s">
        <v>175</v>
      </c>
      <c r="D209" s="10">
        <v>2.6200037999999998E-2</v>
      </c>
      <c r="E209" s="10">
        <v>-0.28661286699999999</v>
      </c>
      <c r="F209" s="10">
        <v>-0.540772578</v>
      </c>
      <c r="G209" s="10">
        <v>-0.30812605500000001</v>
      </c>
      <c r="H209" s="10">
        <v>1.4520457000000001E-2</v>
      </c>
      <c r="I209" s="10">
        <v>8.2078382000000005E-2</v>
      </c>
      <c r="J209" s="10">
        <v>0.111797252</v>
      </c>
      <c r="K209" s="10">
        <v>-0.12870219599999999</v>
      </c>
    </row>
    <row r="210" spans="1:11">
      <c r="A210" s="9" t="s">
        <v>176</v>
      </c>
      <c r="B210" s="9">
        <v>3</v>
      </c>
      <c r="C210" s="9" t="s">
        <v>177</v>
      </c>
      <c r="D210" s="10">
        <v>-0.242846326</v>
      </c>
      <c r="E210" s="10">
        <v>-0.60870368399999997</v>
      </c>
      <c r="F210" s="10">
        <v>0.238889462</v>
      </c>
      <c r="G210" s="10">
        <v>0.17530391300000001</v>
      </c>
      <c r="H210" s="10">
        <v>3.4555611999999999E-2</v>
      </c>
      <c r="I210" s="10">
        <v>-0.176159706</v>
      </c>
      <c r="J210" s="10">
        <v>-0.31886540099999999</v>
      </c>
      <c r="K210" s="10">
        <v>-0.128260876</v>
      </c>
    </row>
    <row r="211" spans="1:11">
      <c r="A211" s="9" t="s">
        <v>178</v>
      </c>
      <c r="B211" s="9">
        <v>3</v>
      </c>
      <c r="C211" s="9" t="s">
        <v>179</v>
      </c>
      <c r="D211" s="10">
        <v>-0.32945509699999997</v>
      </c>
      <c r="E211" s="10">
        <v>-0.66503999000000003</v>
      </c>
      <c r="F211" s="10">
        <v>0.37236575399999999</v>
      </c>
      <c r="G211" s="10">
        <v>8.4107109999999999E-2</v>
      </c>
      <c r="H211" s="10">
        <v>-7.0111640000000003E-3</v>
      </c>
      <c r="I211" s="10">
        <v>-2.0217308999999999E-2</v>
      </c>
      <c r="J211" s="10">
        <v>-0.32622885499999998</v>
      </c>
      <c r="K211" s="10">
        <v>-0.12735422199999999</v>
      </c>
    </row>
    <row r="212" spans="1:11">
      <c r="A212" s="9" t="s">
        <v>180</v>
      </c>
      <c r="B212" s="9">
        <v>3</v>
      </c>
      <c r="C212" s="9" t="s">
        <v>181</v>
      </c>
      <c r="D212" s="10">
        <v>-0.13402660999999999</v>
      </c>
      <c r="E212" s="10">
        <v>-0.38739222699999998</v>
      </c>
      <c r="F212" s="10">
        <v>0.204318676</v>
      </c>
      <c r="G212" s="10">
        <v>3.1190865000000002E-2</v>
      </c>
      <c r="H212" s="10">
        <v>-4.8518048000000001E-2</v>
      </c>
      <c r="I212" s="10">
        <v>-9.687337E-2</v>
      </c>
      <c r="J212" s="10">
        <v>-0.44833257999999998</v>
      </c>
      <c r="K212" s="10">
        <v>-0.12566189899999999</v>
      </c>
    </row>
    <row r="213" spans="1:11">
      <c r="A213" s="9" t="s">
        <v>182</v>
      </c>
      <c r="B213" s="9">
        <v>3</v>
      </c>
      <c r="C213" s="9" t="s">
        <v>183</v>
      </c>
      <c r="D213" s="10">
        <v>-0.32225810700000002</v>
      </c>
      <c r="E213" s="10">
        <v>-0.58687202999999999</v>
      </c>
      <c r="F213" s="10">
        <v>0.38123559000000001</v>
      </c>
      <c r="G213" s="10">
        <v>-0.15708585</v>
      </c>
      <c r="H213" s="10">
        <v>0.176729943</v>
      </c>
      <c r="I213" s="10">
        <v>8.796023E-3</v>
      </c>
      <c r="J213" s="10">
        <v>-0.37320925900000002</v>
      </c>
      <c r="K213" s="10">
        <v>-0.124666242</v>
      </c>
    </row>
    <row r="214" spans="1:11">
      <c r="A214" s="9" t="s">
        <v>184</v>
      </c>
      <c r="B214" s="9">
        <v>3</v>
      </c>
      <c r="C214" s="9" t="s">
        <v>185</v>
      </c>
      <c r="D214" s="10">
        <v>-0.14831154899999999</v>
      </c>
      <c r="E214" s="10">
        <v>0.58218313799999999</v>
      </c>
      <c r="F214" s="10">
        <v>-7.355136E-3</v>
      </c>
      <c r="G214" s="10">
        <v>-8.9313530000000002E-2</v>
      </c>
      <c r="H214" s="10">
        <v>-5.5152108999999998E-2</v>
      </c>
      <c r="I214" s="10">
        <v>-0.39754532599999998</v>
      </c>
      <c r="J214" s="10">
        <v>-0.74024578500000004</v>
      </c>
      <c r="K214" s="10">
        <v>-0.12224861400000001</v>
      </c>
    </row>
    <row r="215" spans="1:11">
      <c r="A215" s="9" t="s">
        <v>186</v>
      </c>
      <c r="B215" s="9">
        <v>3</v>
      </c>
      <c r="C215" s="9" t="s">
        <v>187</v>
      </c>
      <c r="D215" s="10">
        <v>-0.48337690100000003</v>
      </c>
      <c r="E215" s="10">
        <v>-0.57853658799999996</v>
      </c>
      <c r="F215" s="10">
        <v>0.25826575600000001</v>
      </c>
      <c r="G215" s="10">
        <v>8.0820847000000001E-2</v>
      </c>
      <c r="H215" s="10">
        <v>0.17937394600000001</v>
      </c>
      <c r="I215" s="10">
        <v>8.2171859999999996E-3</v>
      </c>
      <c r="J215" s="10">
        <v>-0.31621112200000001</v>
      </c>
      <c r="K215" s="10">
        <v>-0.121635268</v>
      </c>
    </row>
    <row r="216" spans="1:11">
      <c r="A216" s="9" t="s">
        <v>188</v>
      </c>
      <c r="B216" s="9">
        <v>3</v>
      </c>
      <c r="C216" s="9" t="s">
        <v>189</v>
      </c>
      <c r="D216" s="10">
        <v>-0.35199522700000002</v>
      </c>
      <c r="E216" s="10">
        <v>0.217392638</v>
      </c>
      <c r="F216" s="10">
        <v>-1.058566543</v>
      </c>
      <c r="G216" s="10">
        <v>-0.64932776699999994</v>
      </c>
      <c r="H216" s="10">
        <v>0.49599175899999998</v>
      </c>
      <c r="I216" s="10">
        <v>-0.30235437700000001</v>
      </c>
      <c r="J216" s="10">
        <v>0.79932781500000005</v>
      </c>
      <c r="K216" s="10">
        <v>-0.121361672</v>
      </c>
    </row>
    <row r="217" spans="1:11">
      <c r="A217" s="9" t="s">
        <v>190</v>
      </c>
      <c r="B217" s="9">
        <v>3</v>
      </c>
      <c r="C217" s="9" t="s">
        <v>191</v>
      </c>
      <c r="D217" s="10">
        <v>-0.29881854899999999</v>
      </c>
      <c r="E217" s="10">
        <v>-0.38995525800000003</v>
      </c>
      <c r="F217" s="10">
        <v>2.5664361E-2</v>
      </c>
      <c r="G217" s="10">
        <v>-3.1471399999999997E-2</v>
      </c>
      <c r="H217" s="10">
        <v>-0.13463741900000001</v>
      </c>
      <c r="I217" s="10">
        <v>1.0439129E-2</v>
      </c>
      <c r="J217" s="10">
        <v>-3.0509933999999999E-2</v>
      </c>
      <c r="K217" s="10">
        <v>-0.12132701</v>
      </c>
    </row>
    <row r="218" spans="1:11">
      <c r="A218" s="9" t="s">
        <v>192</v>
      </c>
      <c r="B218" s="9">
        <v>3</v>
      </c>
      <c r="C218" s="9" t="s">
        <v>193</v>
      </c>
      <c r="D218" s="10">
        <v>-0.45524210700000001</v>
      </c>
      <c r="E218" s="10">
        <v>-0.60373853799999999</v>
      </c>
      <c r="F218" s="10">
        <v>0.23079089999999999</v>
      </c>
      <c r="G218" s="10">
        <v>0.118944703</v>
      </c>
      <c r="H218" s="10">
        <v>0.16422089300000001</v>
      </c>
      <c r="I218" s="10">
        <v>-4.4025701E-2</v>
      </c>
      <c r="J218" s="10">
        <v>-0.25547313100000002</v>
      </c>
      <c r="K218" s="10">
        <v>-0.12064614</v>
      </c>
    </row>
    <row r="219" spans="1:11">
      <c r="A219" s="9" t="s">
        <v>196</v>
      </c>
      <c r="B219" s="9">
        <v>3</v>
      </c>
      <c r="C219" s="9" t="s">
        <v>197</v>
      </c>
      <c r="D219" s="10">
        <v>-0.18815401200000001</v>
      </c>
      <c r="E219" s="10">
        <v>-0.53023529300000005</v>
      </c>
      <c r="F219" s="10">
        <v>0.18412239899999999</v>
      </c>
      <c r="G219" s="10">
        <v>-0.164130778</v>
      </c>
      <c r="H219" s="10">
        <v>0.181843791</v>
      </c>
      <c r="I219" s="10">
        <v>-5.7791245999999998E-2</v>
      </c>
      <c r="J219" s="10">
        <v>-0.26717692500000001</v>
      </c>
      <c r="K219" s="10">
        <v>-0.120217438</v>
      </c>
    </row>
    <row r="220" spans="1:11">
      <c r="A220" s="9" t="s">
        <v>198</v>
      </c>
      <c r="B220" s="9">
        <v>3</v>
      </c>
      <c r="C220" s="9" t="s">
        <v>199</v>
      </c>
      <c r="D220" s="10">
        <v>-0.28246285199999999</v>
      </c>
      <c r="E220" s="10">
        <v>-0.58257199900000001</v>
      </c>
      <c r="F220" s="10">
        <v>0.29792532599999999</v>
      </c>
      <c r="G220" s="10">
        <v>-0.12384131900000001</v>
      </c>
      <c r="H220" s="10">
        <v>-7.4564373000000003E-2</v>
      </c>
      <c r="I220" s="10">
        <v>8.5384425E-2</v>
      </c>
      <c r="J220" s="10">
        <v>-0.16091806</v>
      </c>
      <c r="K220" s="10">
        <v>-0.120149836</v>
      </c>
    </row>
    <row r="221" spans="1:11">
      <c r="A221" s="9" t="s">
        <v>200</v>
      </c>
      <c r="B221" s="9">
        <v>3</v>
      </c>
      <c r="C221" s="9" t="s">
        <v>201</v>
      </c>
      <c r="D221" s="10">
        <v>-0.22430199100000001</v>
      </c>
      <c r="E221" s="10">
        <v>-0.43387219199999999</v>
      </c>
      <c r="F221" s="10">
        <v>-3.6047896000000003E-2</v>
      </c>
      <c r="G221" s="10">
        <v>-2.2815140000000001E-3</v>
      </c>
      <c r="H221" s="10">
        <v>-0.14686514000000001</v>
      </c>
      <c r="I221" s="10">
        <v>0.13634078599999999</v>
      </c>
      <c r="J221" s="10">
        <v>-0.13230355999999999</v>
      </c>
      <c r="K221" s="10">
        <v>-0.119904501</v>
      </c>
    </row>
    <row r="222" spans="1:11">
      <c r="A222" s="9" t="s">
        <v>202</v>
      </c>
      <c r="B222" s="9">
        <v>3</v>
      </c>
      <c r="C222" s="9" t="s">
        <v>203</v>
      </c>
      <c r="D222" s="10">
        <v>-0.50177526800000005</v>
      </c>
      <c r="E222" s="10">
        <v>-0.60228651</v>
      </c>
      <c r="F222" s="10">
        <v>0.37859510200000002</v>
      </c>
      <c r="G222" s="10">
        <v>-2.4524179E-2</v>
      </c>
      <c r="H222" s="10">
        <v>-2.5795933E-2</v>
      </c>
      <c r="I222" s="10">
        <v>5.0233783999999997E-2</v>
      </c>
      <c r="J222" s="10">
        <v>-0.113716329</v>
      </c>
      <c r="K222" s="10">
        <v>-0.11989561899999999</v>
      </c>
    </row>
    <row r="223" spans="1:11">
      <c r="A223" s="9" t="s">
        <v>204</v>
      </c>
      <c r="B223" s="9">
        <v>3</v>
      </c>
      <c r="C223" s="9" t="s">
        <v>205</v>
      </c>
      <c r="D223" s="10">
        <v>-0.41156958199999999</v>
      </c>
      <c r="E223" s="10">
        <v>-0.51893927699999998</v>
      </c>
      <c r="F223" s="10">
        <v>0.156243665</v>
      </c>
      <c r="G223" s="10">
        <v>6.4833917000000005E-2</v>
      </c>
      <c r="H223" s="10">
        <v>-5.0010339000000001E-2</v>
      </c>
      <c r="I223" s="10">
        <v>6.5533260999999995E-2</v>
      </c>
      <c r="J223" s="10">
        <v>-0.14286869099999999</v>
      </c>
      <c r="K223" s="10">
        <v>-0.11953957799999999</v>
      </c>
    </row>
    <row r="224" spans="1:11">
      <c r="A224" s="9" t="s">
        <v>206</v>
      </c>
      <c r="B224" s="9">
        <v>3</v>
      </c>
      <c r="C224" s="9" t="s">
        <v>207</v>
      </c>
      <c r="D224" s="10">
        <v>-0.23266550599999999</v>
      </c>
      <c r="E224" s="10">
        <v>-0.52183233399999995</v>
      </c>
      <c r="F224" s="10">
        <v>0.28506857699999999</v>
      </c>
      <c r="G224" s="10">
        <v>-9.4006212000000006E-2</v>
      </c>
      <c r="H224" s="10">
        <v>9.8676140999999995E-2</v>
      </c>
      <c r="I224" s="10">
        <v>-0.178542649</v>
      </c>
      <c r="J224" s="10">
        <v>-0.192822037</v>
      </c>
      <c r="K224" s="10">
        <v>-0.119446289</v>
      </c>
    </row>
    <row r="225" spans="1:11">
      <c r="A225" s="9" t="s">
        <v>208</v>
      </c>
      <c r="B225" s="9">
        <v>3</v>
      </c>
      <c r="C225" s="9" t="s">
        <v>209</v>
      </c>
      <c r="D225" s="10">
        <v>-0.459669086</v>
      </c>
      <c r="E225" s="10">
        <v>-0.435038808</v>
      </c>
      <c r="F225" s="10">
        <v>2.005728E-2</v>
      </c>
      <c r="G225" s="10">
        <v>-2.9944239000000001E-2</v>
      </c>
      <c r="H225" s="10">
        <v>-2.1142254999999999E-2</v>
      </c>
      <c r="I225" s="10">
        <v>0.152678234</v>
      </c>
      <c r="J225" s="10">
        <v>-5.8675867E-2</v>
      </c>
      <c r="K225" s="10">
        <v>-0.118819249</v>
      </c>
    </row>
    <row r="226" spans="1:11">
      <c r="A226" s="9" t="s">
        <v>210</v>
      </c>
      <c r="B226" s="9">
        <v>3</v>
      </c>
      <c r="C226" s="9" t="s">
        <v>211</v>
      </c>
      <c r="D226" s="10">
        <v>-0.71474821899999996</v>
      </c>
      <c r="E226" s="10">
        <v>-1.2579446270000001</v>
      </c>
      <c r="F226" s="10">
        <v>1.455203E-3</v>
      </c>
      <c r="G226" s="10">
        <v>-3.7978923999999997E-2</v>
      </c>
      <c r="H226" s="10">
        <v>0.345468149</v>
      </c>
      <c r="I226" s="10">
        <v>2.46605E-3</v>
      </c>
      <c r="J226" s="10">
        <v>0.83009878199999998</v>
      </c>
      <c r="K226" s="10">
        <v>-0.11874051200000001</v>
      </c>
    </row>
    <row r="227" spans="1:11">
      <c r="A227" s="9" t="s">
        <v>212</v>
      </c>
      <c r="B227" s="9">
        <v>3</v>
      </c>
      <c r="C227" s="9" t="s">
        <v>213</v>
      </c>
      <c r="D227" s="10">
        <v>-0.48769832299999999</v>
      </c>
      <c r="E227" s="10">
        <v>-0.46209242099999998</v>
      </c>
      <c r="F227" s="10">
        <v>0.39773191499999999</v>
      </c>
      <c r="G227" s="10">
        <v>3.7445663999999997E-2</v>
      </c>
      <c r="H227" s="10">
        <v>1.0799069E-2</v>
      </c>
      <c r="I227" s="10">
        <v>-0.12286193199999999</v>
      </c>
      <c r="J227" s="10">
        <v>-0.18441507100000001</v>
      </c>
      <c r="K227" s="10">
        <v>-0.115870157</v>
      </c>
    </row>
    <row r="228" spans="1:11">
      <c r="A228" s="9" t="s">
        <v>214</v>
      </c>
      <c r="B228" s="9">
        <v>3</v>
      </c>
      <c r="C228" s="9" t="s">
        <v>215</v>
      </c>
      <c r="D228" s="10">
        <v>-0.24060812200000001</v>
      </c>
      <c r="E228" s="10">
        <v>-0.810174913</v>
      </c>
      <c r="F228" s="10">
        <v>0.38231278299999999</v>
      </c>
      <c r="G228" s="10">
        <v>-0.357760091</v>
      </c>
      <c r="H228" s="10">
        <v>0.172135283</v>
      </c>
      <c r="I228" s="10">
        <v>0.32904454</v>
      </c>
      <c r="J228" s="10">
        <v>-0.282437469</v>
      </c>
      <c r="K228" s="10">
        <v>-0.115355427</v>
      </c>
    </row>
    <row r="229" spans="1:11">
      <c r="A229" s="9" t="s">
        <v>216</v>
      </c>
      <c r="B229" s="9">
        <v>3</v>
      </c>
      <c r="C229" s="9" t="s">
        <v>217</v>
      </c>
      <c r="D229" s="10">
        <v>-0.10446016700000001</v>
      </c>
      <c r="E229" s="10">
        <v>-0.53184448600000001</v>
      </c>
      <c r="F229" s="10">
        <v>0.114678641</v>
      </c>
      <c r="G229" s="10">
        <v>-2.8640288999999999E-2</v>
      </c>
      <c r="H229" s="10">
        <v>6.0058401999999997E-2</v>
      </c>
      <c r="I229" s="10">
        <v>-0.160428553</v>
      </c>
      <c r="J229" s="10">
        <v>-0.15481452300000001</v>
      </c>
      <c r="K229" s="10">
        <v>-0.115064425</v>
      </c>
    </row>
    <row r="230" spans="1:11">
      <c r="A230" s="9" t="s">
        <v>218</v>
      </c>
      <c r="B230" s="9">
        <v>3</v>
      </c>
      <c r="C230" s="9" t="s">
        <v>219</v>
      </c>
      <c r="D230" s="10">
        <v>-0.31858260999999999</v>
      </c>
      <c r="E230" s="10">
        <v>-0.50786314700000001</v>
      </c>
      <c r="F230" s="10">
        <v>0.16711549000000001</v>
      </c>
      <c r="G230" s="10">
        <v>-7.0191939999999994E-2</v>
      </c>
      <c r="H230" s="10">
        <v>0.186649654</v>
      </c>
      <c r="I230" s="10">
        <v>-0.104890733</v>
      </c>
      <c r="J230" s="10">
        <v>-0.15705239800000001</v>
      </c>
      <c r="K230" s="10">
        <v>-0.114973669</v>
      </c>
    </row>
    <row r="231" spans="1:11">
      <c r="A231" s="9" t="s">
        <v>220</v>
      </c>
      <c r="B231" s="9">
        <v>3</v>
      </c>
      <c r="C231" s="9" t="s">
        <v>221</v>
      </c>
      <c r="D231" s="10">
        <v>-0.23929141900000001</v>
      </c>
      <c r="E231" s="10">
        <v>-0.44541443400000003</v>
      </c>
      <c r="F231" s="10">
        <v>-2.2332187999999999E-2</v>
      </c>
      <c r="G231" s="10">
        <v>7.8227757999999994E-2</v>
      </c>
      <c r="H231" s="10">
        <v>0.11471060199999999</v>
      </c>
      <c r="I231" s="10">
        <v>1.7166737000000001E-2</v>
      </c>
      <c r="J231" s="10">
        <v>-0.30695291899999999</v>
      </c>
      <c r="K231" s="10">
        <v>-0.114840838</v>
      </c>
    </row>
    <row r="232" spans="1:11">
      <c r="A232" s="9" t="s">
        <v>222</v>
      </c>
      <c r="B232" s="9">
        <v>3</v>
      </c>
      <c r="C232" s="9" t="s">
        <v>223</v>
      </c>
      <c r="D232" s="10">
        <v>9.3112006999999997E-2</v>
      </c>
      <c r="E232" s="10">
        <v>-1.3935311420000001</v>
      </c>
      <c r="F232" s="10">
        <v>3.7842597999999998E-2</v>
      </c>
      <c r="G232" s="10">
        <v>5.2407242999999999E-2</v>
      </c>
      <c r="H232" s="10">
        <v>0.22152752100000001</v>
      </c>
      <c r="I232" s="10">
        <v>0.188544249</v>
      </c>
      <c r="J232" s="10">
        <v>5.7761800000000001E-4</v>
      </c>
      <c r="K232" s="10">
        <v>-0.114217129</v>
      </c>
    </row>
    <row r="233" spans="1:11">
      <c r="A233" s="9" t="s">
        <v>224</v>
      </c>
      <c r="B233" s="9">
        <v>3</v>
      </c>
      <c r="C233" s="9" t="s">
        <v>225</v>
      </c>
      <c r="D233" s="10">
        <v>-0.165504759</v>
      </c>
      <c r="E233" s="10">
        <v>-0.64987910900000001</v>
      </c>
      <c r="F233" s="10">
        <v>0.27160400600000001</v>
      </c>
      <c r="G233" s="10">
        <v>-0.150300401</v>
      </c>
      <c r="H233" s="10">
        <v>0.16921804500000001</v>
      </c>
      <c r="I233" s="10">
        <v>8.7773563999999998E-2</v>
      </c>
      <c r="J233" s="10">
        <v>-0.361314313</v>
      </c>
      <c r="K233" s="10">
        <v>-0.114057567</v>
      </c>
    </row>
    <row r="234" spans="1:11">
      <c r="A234" s="9" t="s">
        <v>226</v>
      </c>
      <c r="B234" s="9">
        <v>3</v>
      </c>
      <c r="C234" s="9" t="s">
        <v>227</v>
      </c>
      <c r="D234" s="10">
        <v>-5.1463082E-2</v>
      </c>
      <c r="E234" s="10">
        <v>-0.49099102</v>
      </c>
      <c r="F234" s="10">
        <v>0.12110367599999999</v>
      </c>
      <c r="G234" s="10">
        <v>0.101854003</v>
      </c>
      <c r="H234" s="10">
        <v>-2.2119455999999999E-2</v>
      </c>
      <c r="I234" s="10">
        <v>-0.18187781</v>
      </c>
      <c r="J234" s="10">
        <v>-0.26988135699999999</v>
      </c>
      <c r="K234" s="10">
        <v>-0.11333929199999999</v>
      </c>
    </row>
    <row r="235" spans="1:11">
      <c r="A235" s="9" t="s">
        <v>228</v>
      </c>
      <c r="B235" s="9">
        <v>3</v>
      </c>
      <c r="C235" s="9" t="s">
        <v>229</v>
      </c>
      <c r="D235" s="10">
        <v>-0.106805452</v>
      </c>
      <c r="E235" s="10">
        <v>-0.41309383799999999</v>
      </c>
      <c r="F235" s="10">
        <v>0.20102972899999999</v>
      </c>
      <c r="G235" s="10">
        <v>-4.7998414000000003E-2</v>
      </c>
      <c r="H235" s="10">
        <v>-0.14805148000000001</v>
      </c>
      <c r="I235" s="10">
        <v>-1.7230091999999999E-2</v>
      </c>
      <c r="J235" s="10">
        <v>-0.259173932</v>
      </c>
      <c r="K235" s="10">
        <v>-0.11304621199999999</v>
      </c>
    </row>
    <row r="236" spans="1:11">
      <c r="A236" s="9" t="s">
        <v>230</v>
      </c>
      <c r="B236" s="9">
        <v>3</v>
      </c>
      <c r="C236" s="9" t="s">
        <v>231</v>
      </c>
      <c r="D236" s="10">
        <v>-0.24281150900000001</v>
      </c>
      <c r="E236" s="10">
        <v>-0.78951488299999995</v>
      </c>
      <c r="F236" s="10">
        <v>0.371681445</v>
      </c>
      <c r="G236" s="10">
        <v>-0.35140594800000002</v>
      </c>
      <c r="H236" s="10">
        <v>0.17109487000000001</v>
      </c>
      <c r="I236" s="10">
        <v>0.32694632800000001</v>
      </c>
      <c r="J236" s="10">
        <v>-0.26705140599999999</v>
      </c>
      <c r="K236" s="10">
        <v>-0.111580158</v>
      </c>
    </row>
    <row r="237" spans="1:11">
      <c r="A237" s="9" t="s">
        <v>232</v>
      </c>
      <c r="B237" s="9">
        <v>3</v>
      </c>
      <c r="C237" s="9" t="s">
        <v>233</v>
      </c>
      <c r="D237" s="10">
        <v>-0.32011081000000002</v>
      </c>
      <c r="E237" s="10">
        <v>-0.49090067700000001</v>
      </c>
      <c r="F237" s="10">
        <v>0.27030081299999997</v>
      </c>
      <c r="G237" s="10">
        <v>6.0711058999999998E-2</v>
      </c>
      <c r="H237" s="10">
        <v>-9.3966429999999997E-3</v>
      </c>
      <c r="I237" s="10">
        <v>-5.5192564999999999E-2</v>
      </c>
      <c r="J237" s="10">
        <v>-0.230831235</v>
      </c>
      <c r="K237" s="10">
        <v>-0.110774294</v>
      </c>
    </row>
    <row r="238" spans="1:11">
      <c r="A238" s="9" t="s">
        <v>234</v>
      </c>
      <c r="B238" s="9">
        <v>3</v>
      </c>
      <c r="C238" s="9" t="s">
        <v>235</v>
      </c>
      <c r="D238" s="10">
        <v>-0.44441668099999998</v>
      </c>
      <c r="E238" s="10">
        <v>1.292340928</v>
      </c>
      <c r="F238" s="10">
        <v>0.60479397000000001</v>
      </c>
      <c r="G238" s="10">
        <v>-0.96505881900000001</v>
      </c>
      <c r="H238" s="10">
        <v>-0.18630416</v>
      </c>
      <c r="I238" s="10">
        <v>-0.68826126399999998</v>
      </c>
      <c r="J238" s="10">
        <v>-0.38440669599999999</v>
      </c>
      <c r="K238" s="10">
        <v>-0.110187532</v>
      </c>
    </row>
    <row r="239" spans="1:11">
      <c r="A239" s="9" t="s">
        <v>236</v>
      </c>
      <c r="B239" s="9">
        <v>3</v>
      </c>
      <c r="C239" s="9" t="s">
        <v>237</v>
      </c>
      <c r="D239" s="10">
        <v>-0.20647185300000001</v>
      </c>
      <c r="E239" s="10">
        <v>-0.62776576100000003</v>
      </c>
      <c r="F239" s="10">
        <v>0.19175150999999999</v>
      </c>
      <c r="G239" s="10">
        <v>-0.115779224</v>
      </c>
      <c r="H239" s="10">
        <v>0.18473298799999999</v>
      </c>
      <c r="I239" s="10">
        <v>-1.5810074E-2</v>
      </c>
      <c r="J239" s="10">
        <v>-0.17875888600000001</v>
      </c>
      <c r="K239" s="10">
        <v>-0.109728757</v>
      </c>
    </row>
    <row r="240" spans="1:11">
      <c r="A240" s="9" t="s">
        <v>238</v>
      </c>
      <c r="B240" s="9">
        <v>3</v>
      </c>
      <c r="C240" s="9" t="s">
        <v>239</v>
      </c>
      <c r="D240" s="10">
        <v>-0.22829717999999999</v>
      </c>
      <c r="E240" s="10">
        <v>-0.52464701999999996</v>
      </c>
      <c r="F240" s="10">
        <v>0.22622225800000001</v>
      </c>
      <c r="G240" s="10">
        <v>-0.17607536700000001</v>
      </c>
      <c r="H240" s="10">
        <v>0.21220772600000001</v>
      </c>
      <c r="I240" s="10">
        <v>-0.107677338</v>
      </c>
      <c r="J240" s="10">
        <v>-0.16051036699999999</v>
      </c>
      <c r="K240" s="10">
        <v>-0.108396755</v>
      </c>
    </row>
    <row r="241" spans="1:11">
      <c r="A241" s="9" t="s">
        <v>240</v>
      </c>
      <c r="B241" s="9">
        <v>3</v>
      </c>
      <c r="C241" s="9" t="s">
        <v>241</v>
      </c>
      <c r="D241" s="10">
        <v>-0.39712157599999998</v>
      </c>
      <c r="E241" s="10">
        <v>-0.535826307</v>
      </c>
      <c r="F241" s="10">
        <v>0.19965671199999999</v>
      </c>
      <c r="G241" s="10">
        <v>0.14164158399999999</v>
      </c>
      <c r="H241" s="10">
        <v>5.9413254999999998E-2</v>
      </c>
      <c r="I241" s="10">
        <v>8.0606136999999994E-2</v>
      </c>
      <c r="J241" s="10">
        <v>-0.30714334700000001</v>
      </c>
      <c r="K241" s="10">
        <v>-0.10839622</v>
      </c>
    </row>
    <row r="242" spans="1:11">
      <c r="A242" s="9" t="s">
        <v>242</v>
      </c>
      <c r="B242" s="9">
        <v>3</v>
      </c>
      <c r="C242" s="9" t="s">
        <v>243</v>
      </c>
      <c r="D242" s="10">
        <v>3.5442576000000003E-2</v>
      </c>
      <c r="E242" s="10">
        <v>-0.669889069</v>
      </c>
      <c r="F242" s="10">
        <v>0.14893746599999999</v>
      </c>
      <c r="G242" s="10">
        <v>-1.0589080000000001E-2</v>
      </c>
      <c r="H242" s="10">
        <v>5.6893605999999999E-2</v>
      </c>
      <c r="I242" s="10">
        <v>-4.9876799999999999E-2</v>
      </c>
      <c r="J242" s="10">
        <v>-0.26165927500000002</v>
      </c>
      <c r="K242" s="10">
        <v>-0.107248654</v>
      </c>
    </row>
    <row r="243" spans="1:11">
      <c r="A243" s="9" t="s">
        <v>244</v>
      </c>
      <c r="B243" s="9">
        <v>3</v>
      </c>
      <c r="C243" s="9" t="s">
        <v>245</v>
      </c>
      <c r="D243" s="10">
        <v>-9.3565178999999998E-2</v>
      </c>
      <c r="E243" s="10">
        <v>-0.38603380399999998</v>
      </c>
      <c r="F243" s="10">
        <v>-1.9914982000000001E-2</v>
      </c>
      <c r="G243" s="10">
        <v>3.1860891000000002E-2</v>
      </c>
      <c r="H243" s="10">
        <v>-3.4187136999999999E-2</v>
      </c>
      <c r="I243" s="10">
        <v>-0.15134059</v>
      </c>
      <c r="J243" s="10">
        <v>-9.4577227999999999E-2</v>
      </c>
      <c r="K243" s="10">
        <v>-0.106822576</v>
      </c>
    </row>
    <row r="244" spans="1:11">
      <c r="A244" s="9" t="s">
        <v>246</v>
      </c>
      <c r="B244" s="9">
        <v>3</v>
      </c>
      <c r="C244" s="9" t="s">
        <v>247</v>
      </c>
      <c r="D244" s="10">
        <v>-0.12752771600000001</v>
      </c>
      <c r="E244" s="10">
        <v>-0.60939129299999995</v>
      </c>
      <c r="F244" s="10">
        <v>0.106291523</v>
      </c>
      <c r="G244" s="10">
        <v>-0.209137554</v>
      </c>
      <c r="H244" s="10">
        <v>0.176690764</v>
      </c>
      <c r="I244" s="10">
        <v>1.4564001E-2</v>
      </c>
      <c r="J244" s="10">
        <v>-9.6453367999999998E-2</v>
      </c>
      <c r="K244" s="10">
        <v>-0.106423378</v>
      </c>
    </row>
    <row r="245" spans="1:11">
      <c r="A245" s="9" t="s">
        <v>248</v>
      </c>
      <c r="B245" s="9">
        <v>3</v>
      </c>
      <c r="C245" s="9" t="s">
        <v>249</v>
      </c>
      <c r="D245" s="10">
        <v>1.5192008450000001</v>
      </c>
      <c r="E245" s="10">
        <v>-3.9775682E-2</v>
      </c>
      <c r="F245" s="10">
        <v>-2.5344193169999998</v>
      </c>
      <c r="G245" s="10">
        <v>8.6805381000000001E-2</v>
      </c>
      <c r="H245" s="10">
        <v>1.4121783779999999</v>
      </c>
      <c r="I245" s="10">
        <v>-0.496995089</v>
      </c>
      <c r="J245" s="10">
        <v>-0.69088422299999996</v>
      </c>
      <c r="K245" s="10">
        <v>-0.106269958</v>
      </c>
    </row>
    <row r="246" spans="1:11">
      <c r="A246" s="9" t="s">
        <v>250</v>
      </c>
      <c r="B246" s="9">
        <v>3</v>
      </c>
      <c r="C246" s="9" t="s">
        <v>251</v>
      </c>
      <c r="D246" s="10">
        <v>0.22748331499999999</v>
      </c>
      <c r="E246" s="10">
        <v>-0.59184476699999999</v>
      </c>
      <c r="F246" s="10">
        <v>0.18421912600000001</v>
      </c>
      <c r="G246" s="10">
        <v>-0.86959624999999996</v>
      </c>
      <c r="H246" s="10">
        <v>-0.170030402</v>
      </c>
      <c r="I246" s="10">
        <v>0.55195602799999999</v>
      </c>
      <c r="J246" s="10">
        <v>-7.5507305999999996E-2</v>
      </c>
      <c r="K246" s="10">
        <v>-0.106188608</v>
      </c>
    </row>
    <row r="247" spans="1:11">
      <c r="A247" s="9" t="s">
        <v>252</v>
      </c>
      <c r="B247" s="9">
        <v>3</v>
      </c>
      <c r="C247" s="9" t="s">
        <v>253</v>
      </c>
      <c r="D247" s="10">
        <v>-0.47723586299999998</v>
      </c>
      <c r="E247" s="10">
        <v>-0.57713218200000005</v>
      </c>
      <c r="F247" s="10">
        <v>0.381476009</v>
      </c>
      <c r="G247" s="10">
        <v>-5.1701638000000001E-2</v>
      </c>
      <c r="H247" s="10">
        <v>8.7205278999999997E-2</v>
      </c>
      <c r="I247" s="10">
        <v>0.106541919</v>
      </c>
      <c r="J247" s="10">
        <v>-0.21086424500000001</v>
      </c>
      <c r="K247" s="10">
        <v>-0.105958674</v>
      </c>
    </row>
    <row r="248" spans="1:11">
      <c r="A248" s="9" t="s">
        <v>254</v>
      </c>
      <c r="B248" s="9">
        <v>3</v>
      </c>
      <c r="C248" s="9" t="s">
        <v>255</v>
      </c>
      <c r="D248" s="10">
        <v>-0.154068497</v>
      </c>
      <c r="E248" s="10">
        <v>-0.75376161900000005</v>
      </c>
      <c r="F248" s="10">
        <v>0.33311036100000002</v>
      </c>
      <c r="G248" s="10">
        <v>-0.242709062</v>
      </c>
      <c r="H248" s="10">
        <v>0.32322061600000002</v>
      </c>
      <c r="I248" s="10">
        <v>1.5073430000000001E-2</v>
      </c>
      <c r="J248" s="10">
        <v>-0.25440939000000001</v>
      </c>
      <c r="K248" s="10">
        <v>-0.104792023</v>
      </c>
    </row>
    <row r="249" spans="1:11">
      <c r="A249" s="9" t="s">
        <v>256</v>
      </c>
      <c r="B249" s="9">
        <v>3</v>
      </c>
      <c r="C249" s="9" t="s">
        <v>257</v>
      </c>
      <c r="D249" s="10">
        <v>0.650443675</v>
      </c>
      <c r="E249" s="10">
        <v>1.0694249250000001</v>
      </c>
      <c r="F249" s="10">
        <v>-0.25911308</v>
      </c>
      <c r="G249" s="10">
        <v>-1.1315481249999999</v>
      </c>
      <c r="H249" s="10">
        <v>-0.29524001900000002</v>
      </c>
      <c r="I249" s="10">
        <v>-4.6819860999999997E-2</v>
      </c>
      <c r="J249" s="10">
        <v>-0.71871662700000005</v>
      </c>
      <c r="K249" s="10">
        <v>-0.104509873</v>
      </c>
    </row>
    <row r="250" spans="1:11">
      <c r="A250" s="9" t="s">
        <v>258</v>
      </c>
      <c r="B250" s="9">
        <v>3</v>
      </c>
      <c r="C250" s="9" t="s">
        <v>259</v>
      </c>
      <c r="D250" s="10">
        <v>-0.58639646199999995</v>
      </c>
      <c r="E250" s="10">
        <v>-0.86743709300000005</v>
      </c>
      <c r="F250" s="10">
        <v>0.341874711</v>
      </c>
      <c r="G250" s="10">
        <v>0.103088755</v>
      </c>
      <c r="H250" s="10">
        <v>0.18850628699999999</v>
      </c>
      <c r="I250" s="10">
        <v>0.11984993300000001</v>
      </c>
      <c r="J250" s="10">
        <v>-3.0981671999999998E-2</v>
      </c>
      <c r="K250" s="10">
        <v>-0.104499363</v>
      </c>
    </row>
    <row r="251" spans="1:11">
      <c r="A251" s="9" t="s">
        <v>260</v>
      </c>
      <c r="B251" s="9">
        <v>3</v>
      </c>
      <c r="C251" s="9" t="s">
        <v>261</v>
      </c>
      <c r="D251" s="10">
        <v>-0.181902013</v>
      </c>
      <c r="E251" s="10">
        <v>-0.42073951999999998</v>
      </c>
      <c r="F251" s="10">
        <v>0.17833169800000001</v>
      </c>
      <c r="G251" s="10">
        <v>5.1375099E-2</v>
      </c>
      <c r="H251" s="10">
        <v>6.6221470000000001E-3</v>
      </c>
      <c r="I251" s="10">
        <v>-0.17312823299999999</v>
      </c>
      <c r="J251" s="10">
        <v>-0.18786778700000001</v>
      </c>
      <c r="K251" s="10">
        <v>-0.10390123</v>
      </c>
    </row>
    <row r="252" spans="1:11">
      <c r="A252" s="9" t="s">
        <v>264</v>
      </c>
      <c r="B252" s="9">
        <v>3</v>
      </c>
      <c r="C252" s="9" t="s">
        <v>265</v>
      </c>
      <c r="D252" s="10">
        <v>2.2235266E-2</v>
      </c>
      <c r="E252" s="10">
        <v>-0.41698418300000001</v>
      </c>
      <c r="F252" s="10">
        <v>1.5890211000000001E-2</v>
      </c>
      <c r="G252" s="10">
        <v>-4.4299843999999998E-2</v>
      </c>
      <c r="H252" s="10">
        <v>-4.1968578999999999E-2</v>
      </c>
      <c r="I252" s="10">
        <v>-0.111841749</v>
      </c>
      <c r="J252" s="10">
        <v>-0.146251188</v>
      </c>
      <c r="K252" s="10">
        <v>-0.103317152</v>
      </c>
    </row>
    <row r="253" spans="1:11">
      <c r="A253" s="9" t="s">
        <v>266</v>
      </c>
      <c r="B253" s="9">
        <v>3</v>
      </c>
      <c r="C253" s="9" t="s">
        <v>267</v>
      </c>
      <c r="D253" s="10">
        <v>0.16002979000000001</v>
      </c>
      <c r="E253" s="10">
        <v>-1.3361464190000001</v>
      </c>
      <c r="F253" s="10">
        <v>0.290824784</v>
      </c>
      <c r="G253" s="10">
        <v>0.17445982700000001</v>
      </c>
      <c r="H253" s="10">
        <v>0.25390911199999999</v>
      </c>
      <c r="I253" s="10">
        <v>0.762296533</v>
      </c>
      <c r="J253" s="10">
        <v>-1.028407077</v>
      </c>
      <c r="K253" s="10">
        <v>-0.103290493</v>
      </c>
    </row>
    <row r="254" spans="1:11">
      <c r="A254" s="9" t="s">
        <v>268</v>
      </c>
      <c r="B254" s="9">
        <v>3</v>
      </c>
      <c r="C254" s="9" t="s">
        <v>269</v>
      </c>
      <c r="D254" s="10">
        <v>-0.25156433900000003</v>
      </c>
      <c r="E254" s="10">
        <v>-0.454270167</v>
      </c>
      <c r="F254" s="10">
        <v>0.166460671</v>
      </c>
      <c r="G254" s="10">
        <v>-0.13977551999999999</v>
      </c>
      <c r="H254" s="10">
        <v>0.31364069</v>
      </c>
      <c r="I254" s="10">
        <v>-0.18562137100000001</v>
      </c>
      <c r="J254" s="10">
        <v>-0.17105382599999999</v>
      </c>
      <c r="K254" s="10">
        <v>-0.103169123</v>
      </c>
    </row>
    <row r="255" spans="1:11">
      <c r="A255" s="9" t="s">
        <v>270</v>
      </c>
      <c r="B255" s="9">
        <v>3</v>
      </c>
      <c r="C255" s="9" t="s">
        <v>271</v>
      </c>
      <c r="D255" s="10">
        <v>-0.18832373299999999</v>
      </c>
      <c r="E255" s="10">
        <v>-0.51057263500000005</v>
      </c>
      <c r="F255" s="10">
        <v>0.169860345</v>
      </c>
      <c r="G255" s="10">
        <v>-0.10466099299999999</v>
      </c>
      <c r="H255" s="10">
        <v>4.9608339000000001E-2</v>
      </c>
      <c r="I255" s="10">
        <v>2.1521833000000001E-2</v>
      </c>
      <c r="J255" s="10">
        <v>-0.15945152500000001</v>
      </c>
      <c r="K255" s="10">
        <v>-0.103145481</v>
      </c>
    </row>
    <row r="256" spans="1:11">
      <c r="A256" s="9" t="s">
        <v>272</v>
      </c>
      <c r="B256" s="9">
        <v>3</v>
      </c>
      <c r="C256" s="9" t="s">
        <v>273</v>
      </c>
      <c r="D256" s="10">
        <v>0.64594411799999996</v>
      </c>
      <c r="E256" s="10">
        <v>-0.38466690799999997</v>
      </c>
      <c r="F256" s="10">
        <v>-0.78013582199999998</v>
      </c>
      <c r="G256" s="10">
        <v>5.4828841000000003E-2</v>
      </c>
      <c r="H256" s="10">
        <v>1.0052178780000001</v>
      </c>
      <c r="I256" s="10">
        <v>-0.34574693200000001</v>
      </c>
      <c r="J256" s="10">
        <v>-0.91647497200000005</v>
      </c>
      <c r="K256" s="10">
        <v>-0.10300482800000001</v>
      </c>
    </row>
    <row r="257" spans="1:11">
      <c r="A257" s="9" t="s">
        <v>274</v>
      </c>
      <c r="B257" s="9">
        <v>3</v>
      </c>
      <c r="C257" s="9" t="s">
        <v>275</v>
      </c>
      <c r="D257" s="10">
        <v>-0.320059127</v>
      </c>
      <c r="E257" s="10">
        <v>-0.467044709</v>
      </c>
      <c r="F257" s="10">
        <v>0.25192006099999997</v>
      </c>
      <c r="G257" s="10">
        <v>-0.28911667000000002</v>
      </c>
      <c r="H257" s="10">
        <v>0.29930899599999999</v>
      </c>
      <c r="I257" s="10">
        <v>9.2493298000000002E-2</v>
      </c>
      <c r="J257" s="10">
        <v>-0.28762747900000002</v>
      </c>
      <c r="K257" s="10">
        <v>-0.10287509</v>
      </c>
    </row>
    <row r="258" spans="1:11">
      <c r="A258" s="9" t="s">
        <v>276</v>
      </c>
      <c r="B258" s="9">
        <v>3</v>
      </c>
      <c r="C258" s="9" t="s">
        <v>277</v>
      </c>
      <c r="D258" s="10">
        <v>-0.20510099000000001</v>
      </c>
      <c r="E258" s="10">
        <v>-0.68055452599999999</v>
      </c>
      <c r="F258" s="10">
        <v>0.47205310299999997</v>
      </c>
      <c r="G258" s="10">
        <v>-0.23496399100000001</v>
      </c>
      <c r="H258" s="10">
        <v>0.115149047</v>
      </c>
      <c r="I258" s="10">
        <v>8.0561854000000002E-2</v>
      </c>
      <c r="J258" s="10">
        <v>-0.26176064399999999</v>
      </c>
      <c r="K258" s="10">
        <v>-0.102088021</v>
      </c>
    </row>
    <row r="259" spans="1:11">
      <c r="A259" s="9" t="s">
        <v>278</v>
      </c>
      <c r="B259" s="9">
        <v>3</v>
      </c>
      <c r="C259" s="9" t="s">
        <v>279</v>
      </c>
      <c r="D259" s="10">
        <v>-0.49976569900000001</v>
      </c>
      <c r="E259" s="10">
        <v>-0.48841296299999998</v>
      </c>
      <c r="F259" s="10">
        <v>0.30320181499999999</v>
      </c>
      <c r="G259" s="10">
        <v>-0.122653293</v>
      </c>
      <c r="H259" s="10">
        <v>0.14042854099999999</v>
      </c>
      <c r="I259" s="10">
        <v>0.118635372</v>
      </c>
      <c r="J259" s="10">
        <v>-0.15287706200000001</v>
      </c>
      <c r="K259" s="10">
        <v>-0.100206184</v>
      </c>
    </row>
    <row r="260" spans="1:11">
      <c r="A260" s="9" t="s">
        <v>280</v>
      </c>
      <c r="B260" s="9">
        <v>3</v>
      </c>
      <c r="C260" s="9" t="s">
        <v>281</v>
      </c>
      <c r="D260" s="10">
        <v>-0.224404245</v>
      </c>
      <c r="E260" s="10">
        <v>-0.51231801899999996</v>
      </c>
      <c r="F260" s="10">
        <v>0.29038052600000003</v>
      </c>
      <c r="G260" s="10">
        <v>-9.7676480999999996E-2</v>
      </c>
      <c r="H260" s="10">
        <v>5.7087561000000002E-2</v>
      </c>
      <c r="I260" s="10">
        <v>1.2468956E-2</v>
      </c>
      <c r="J260" s="10">
        <v>-0.22297599400000001</v>
      </c>
      <c r="K260" s="10">
        <v>-9.9633956999999995E-2</v>
      </c>
    </row>
    <row r="261" spans="1:11">
      <c r="A261" s="9" t="s">
        <v>282</v>
      </c>
      <c r="B261" s="9">
        <v>3</v>
      </c>
      <c r="C261" s="9" t="s">
        <v>283</v>
      </c>
      <c r="D261" s="10">
        <v>-9.3187987999999999E-2</v>
      </c>
      <c r="E261" s="10">
        <v>-0.41884674199999999</v>
      </c>
      <c r="F261" s="10">
        <v>0.115752514</v>
      </c>
      <c r="G261" s="10">
        <v>-1.8716792999999999E-2</v>
      </c>
      <c r="H261" s="10">
        <v>5.6130639000000003E-2</v>
      </c>
      <c r="I261" s="10">
        <v>-0.14746827100000001</v>
      </c>
      <c r="J261" s="10">
        <v>-0.18875641100000001</v>
      </c>
      <c r="K261" s="10">
        <v>-9.9299006999999995E-2</v>
      </c>
    </row>
    <row r="262" spans="1:11">
      <c r="A262" s="9" t="s">
        <v>284</v>
      </c>
      <c r="B262" s="9">
        <v>3</v>
      </c>
      <c r="C262" s="9" t="s">
        <v>285</v>
      </c>
      <c r="D262" s="10">
        <v>-0.41958126000000001</v>
      </c>
      <c r="E262" s="10">
        <v>-0.62331003299999999</v>
      </c>
      <c r="F262" s="10">
        <v>0.18069586700000001</v>
      </c>
      <c r="G262" s="10">
        <v>-0.15650740899999999</v>
      </c>
      <c r="H262" s="10">
        <v>0.21974411099999999</v>
      </c>
      <c r="I262" s="10">
        <v>0.15692425300000001</v>
      </c>
      <c r="J262" s="10">
        <v>-4.0310044000000003E-2</v>
      </c>
      <c r="K262" s="10">
        <v>-9.7477787999999996E-2</v>
      </c>
    </row>
    <row r="263" spans="1:11">
      <c r="A263" s="9" t="s">
        <v>286</v>
      </c>
      <c r="B263" s="9">
        <v>3</v>
      </c>
      <c r="C263" s="9" t="s">
        <v>287</v>
      </c>
      <c r="D263" s="10">
        <v>-0.11914036</v>
      </c>
      <c r="E263" s="10">
        <v>-0.44884815900000002</v>
      </c>
      <c r="F263" s="10">
        <v>7.4436814000000004E-2</v>
      </c>
      <c r="G263" s="10">
        <v>2.3504276000000001E-2</v>
      </c>
      <c r="H263" s="10">
        <v>9.3807357999999993E-2</v>
      </c>
      <c r="I263" s="10">
        <v>-0.161481874</v>
      </c>
      <c r="J263" s="10">
        <v>-0.143901416</v>
      </c>
      <c r="K263" s="10">
        <v>-9.7374766000000001E-2</v>
      </c>
    </row>
    <row r="264" spans="1:11">
      <c r="A264" s="9" t="s">
        <v>288</v>
      </c>
      <c r="B264" s="9">
        <v>3</v>
      </c>
      <c r="C264" s="9" t="s">
        <v>289</v>
      </c>
      <c r="D264" s="10">
        <v>-0.31554131899999999</v>
      </c>
      <c r="E264" s="10">
        <v>-0.61227491000000001</v>
      </c>
      <c r="F264" s="10">
        <v>0.14542865299999999</v>
      </c>
      <c r="G264" s="10">
        <v>-5.1206258999999997E-2</v>
      </c>
      <c r="H264" s="10">
        <v>-3.3932632999999997E-2</v>
      </c>
      <c r="I264" s="10">
        <v>9.9773573000000004E-2</v>
      </c>
      <c r="J264" s="10">
        <v>8.9696611999999995E-2</v>
      </c>
      <c r="K264" s="10">
        <v>-9.6865182999999994E-2</v>
      </c>
    </row>
    <row r="265" spans="1:11">
      <c r="A265" s="9" t="s">
        <v>290</v>
      </c>
      <c r="B265" s="9">
        <v>3</v>
      </c>
      <c r="C265" s="9" t="s">
        <v>291</v>
      </c>
      <c r="D265" s="10">
        <v>-0.38479453699999999</v>
      </c>
      <c r="E265" s="10">
        <v>-0.46782573</v>
      </c>
      <c r="F265" s="10">
        <v>0.29561353000000001</v>
      </c>
      <c r="G265" s="10">
        <v>0.10063151400000001</v>
      </c>
      <c r="H265" s="10">
        <v>7.6469820000000001E-3</v>
      </c>
      <c r="I265" s="10">
        <v>5.3137097000000001E-2</v>
      </c>
      <c r="J265" s="10">
        <v>-0.28017122500000002</v>
      </c>
      <c r="K265" s="10">
        <v>-9.6537480999999994E-2</v>
      </c>
    </row>
    <row r="266" spans="1:11">
      <c r="A266" s="9" t="s">
        <v>292</v>
      </c>
      <c r="B266" s="9">
        <v>3</v>
      </c>
      <c r="C266" s="9" t="s">
        <v>293</v>
      </c>
      <c r="D266" s="10">
        <v>5.9588718999999998E-2</v>
      </c>
      <c r="E266" s="10">
        <v>-0.84319553700000005</v>
      </c>
      <c r="F266" s="10">
        <v>0.32502484300000001</v>
      </c>
      <c r="G266" s="10">
        <v>-0.229849637</v>
      </c>
      <c r="H266" s="10">
        <v>0.54514653000000002</v>
      </c>
      <c r="I266" s="10">
        <v>-0.172291687</v>
      </c>
      <c r="J266" s="10">
        <v>-0.35630896899999998</v>
      </c>
      <c r="K266" s="10">
        <v>-9.5983677000000003E-2</v>
      </c>
    </row>
    <row r="267" spans="1:11">
      <c r="A267" s="9" t="s">
        <v>294</v>
      </c>
      <c r="B267" s="9">
        <v>3</v>
      </c>
      <c r="C267" s="9" t="s">
        <v>295</v>
      </c>
      <c r="D267" s="10">
        <v>-0.45693196400000002</v>
      </c>
      <c r="E267" s="10">
        <v>-0.47734119400000002</v>
      </c>
      <c r="F267" s="10">
        <v>0.39550469799999999</v>
      </c>
      <c r="G267" s="10">
        <v>0.13257117500000001</v>
      </c>
      <c r="H267" s="10">
        <v>-9.5095356000000006E-2</v>
      </c>
      <c r="I267" s="10">
        <v>2.5610179E-2</v>
      </c>
      <c r="J267" s="10">
        <v>-0.193262932</v>
      </c>
      <c r="K267" s="10">
        <v>-9.5563627999999998E-2</v>
      </c>
    </row>
    <row r="268" spans="1:11">
      <c r="A268" s="9" t="s">
        <v>296</v>
      </c>
      <c r="B268" s="9">
        <v>3</v>
      </c>
      <c r="C268" s="9" t="s">
        <v>297</v>
      </c>
      <c r="D268" s="10">
        <v>-0.31533079800000002</v>
      </c>
      <c r="E268" s="10">
        <v>-0.85927606499999998</v>
      </c>
      <c r="F268" s="10">
        <v>-9.3699370000000004E-2</v>
      </c>
      <c r="G268" s="10">
        <v>1.6676509999999999E-2</v>
      </c>
      <c r="H268" s="10">
        <v>0.670017007</v>
      </c>
      <c r="I268" s="10">
        <v>5.3562503999999997E-2</v>
      </c>
      <c r="J268" s="10">
        <v>-0.140536668</v>
      </c>
      <c r="K268" s="10">
        <v>-9.5512411000000005E-2</v>
      </c>
    </row>
    <row r="269" spans="1:11">
      <c r="A269" s="9" t="s">
        <v>298</v>
      </c>
      <c r="B269" s="9">
        <v>3</v>
      </c>
      <c r="C269" s="9" t="s">
        <v>299</v>
      </c>
      <c r="D269" s="10">
        <v>-0.25659859600000001</v>
      </c>
      <c r="E269" s="10">
        <v>-0.515069161</v>
      </c>
      <c r="F269" s="10">
        <v>-0.13797245899999999</v>
      </c>
      <c r="G269" s="10">
        <v>1.3758220999999999E-2</v>
      </c>
      <c r="H269" s="10">
        <v>-0.112839126</v>
      </c>
      <c r="I269" s="10">
        <v>0.29337308099999998</v>
      </c>
      <c r="J269" s="10">
        <v>5.3271661999999997E-2</v>
      </c>
      <c r="K269" s="10">
        <v>-9.4582340000000001E-2</v>
      </c>
    </row>
    <row r="270" spans="1:11">
      <c r="A270" s="9" t="s">
        <v>300</v>
      </c>
      <c r="B270" s="9">
        <v>3</v>
      </c>
      <c r="C270" s="9" t="s">
        <v>301</v>
      </c>
      <c r="D270" s="10">
        <v>-8.2922708999999997E-2</v>
      </c>
      <c r="E270" s="10">
        <v>-0.56928709700000002</v>
      </c>
      <c r="F270" s="10">
        <v>3.6751442000000002E-2</v>
      </c>
      <c r="G270" s="10">
        <v>-0.38492888199999997</v>
      </c>
      <c r="H270" s="10">
        <v>0.69289531199999999</v>
      </c>
      <c r="I270" s="10">
        <v>-0.28279617600000001</v>
      </c>
      <c r="J270" s="10">
        <v>-6.4228265000000007E-2</v>
      </c>
      <c r="K270" s="10">
        <v>-9.3502339000000004E-2</v>
      </c>
    </row>
    <row r="271" spans="1:11">
      <c r="A271" s="9" t="s">
        <v>302</v>
      </c>
      <c r="B271" s="9">
        <v>3</v>
      </c>
      <c r="C271" s="9" t="s">
        <v>303</v>
      </c>
      <c r="D271" s="10">
        <v>-0.106353119</v>
      </c>
      <c r="E271" s="10">
        <v>-0.80466377499999997</v>
      </c>
      <c r="F271" s="10">
        <v>0.25799429800000001</v>
      </c>
      <c r="G271" s="10">
        <v>-4.4115043999999999E-2</v>
      </c>
      <c r="H271" s="10">
        <v>0.199061398</v>
      </c>
      <c r="I271" s="10">
        <v>9.8094142999999995E-2</v>
      </c>
      <c r="J271" s="10">
        <v>-0.25422209299999998</v>
      </c>
      <c r="K271" s="10">
        <v>-9.3457741999999996E-2</v>
      </c>
    </row>
    <row r="272" spans="1:11">
      <c r="A272" s="9" t="s">
        <v>304</v>
      </c>
      <c r="B272" s="9">
        <v>3</v>
      </c>
      <c r="C272" s="9" t="s">
        <v>305</v>
      </c>
      <c r="D272" s="10">
        <v>-0.28598973799999999</v>
      </c>
      <c r="E272" s="10">
        <v>-0.49336006900000001</v>
      </c>
      <c r="F272" s="10">
        <v>6.8722430000000001E-2</v>
      </c>
      <c r="G272" s="10">
        <v>6.1358173000000002E-2</v>
      </c>
      <c r="H272" s="10">
        <v>-0.10866853899999999</v>
      </c>
      <c r="I272" s="10">
        <v>8.0324544999999997E-2</v>
      </c>
      <c r="J272" s="10">
        <v>2.7829665E-2</v>
      </c>
      <c r="K272" s="10">
        <v>-9.2826219000000001E-2</v>
      </c>
    </row>
    <row r="273" spans="1:11">
      <c r="A273" s="9" t="s">
        <v>306</v>
      </c>
      <c r="B273" s="9">
        <v>3</v>
      </c>
      <c r="C273" s="9" t="s">
        <v>307</v>
      </c>
      <c r="D273" s="10">
        <v>-0.23669959500000001</v>
      </c>
      <c r="E273" s="10">
        <v>-0.53637667300000003</v>
      </c>
      <c r="F273" s="10">
        <v>0.25165670600000001</v>
      </c>
      <c r="G273" s="10">
        <v>-6.7295471999999995E-2</v>
      </c>
      <c r="H273" s="10">
        <v>6.6115370000000007E-2</v>
      </c>
      <c r="I273" s="10">
        <v>0.121266654</v>
      </c>
      <c r="J273" s="10">
        <v>-0.24536129500000001</v>
      </c>
      <c r="K273" s="10">
        <v>-9.2384901000000005E-2</v>
      </c>
    </row>
    <row r="274" spans="1:11">
      <c r="A274" s="9" t="s">
        <v>308</v>
      </c>
      <c r="B274" s="9">
        <v>3</v>
      </c>
      <c r="C274" s="9" t="s">
        <v>309</v>
      </c>
      <c r="D274" s="10">
        <v>0.22521307199999999</v>
      </c>
      <c r="E274" s="10">
        <v>-0.57343530799999998</v>
      </c>
      <c r="F274" s="10">
        <v>-3.3679075000000003E-2</v>
      </c>
      <c r="G274" s="10">
        <v>-0.12737326199999999</v>
      </c>
      <c r="H274" s="10">
        <v>0.255771896</v>
      </c>
      <c r="I274" s="10">
        <v>5.9282944999999997E-2</v>
      </c>
      <c r="J274" s="10">
        <v>-0.44527428800000002</v>
      </c>
      <c r="K274" s="10">
        <v>-9.1356288999999993E-2</v>
      </c>
    </row>
    <row r="275" spans="1:11">
      <c r="A275" s="9" t="s">
        <v>310</v>
      </c>
      <c r="B275" s="9">
        <v>3</v>
      </c>
      <c r="C275" s="9" t="s">
        <v>311</v>
      </c>
      <c r="D275" s="10">
        <v>-0.84461807099999997</v>
      </c>
      <c r="E275" s="10">
        <v>-1.4942367059999999</v>
      </c>
      <c r="F275" s="10">
        <v>0.52473254700000005</v>
      </c>
      <c r="G275" s="10">
        <v>0.36204354599999999</v>
      </c>
      <c r="H275" s="10">
        <v>0.39287275900000002</v>
      </c>
      <c r="I275" s="10">
        <v>0.109208438</v>
      </c>
      <c r="J275" s="10">
        <v>0.31140614999999999</v>
      </c>
      <c r="K275" s="10">
        <v>-9.1227333999999993E-2</v>
      </c>
    </row>
    <row r="276" spans="1:11">
      <c r="A276" s="9" t="s">
        <v>314</v>
      </c>
      <c r="B276" s="9">
        <v>3</v>
      </c>
      <c r="C276" s="9" t="s">
        <v>315</v>
      </c>
      <c r="D276" s="10">
        <v>-0.53826896199999996</v>
      </c>
      <c r="E276" s="10">
        <v>-0.754093287</v>
      </c>
      <c r="F276" s="10">
        <v>0.14264325899999999</v>
      </c>
      <c r="G276" s="10">
        <v>0.10805289799999999</v>
      </c>
      <c r="H276" s="10">
        <v>-0.103358754</v>
      </c>
      <c r="I276" s="10">
        <v>0.43428513699999999</v>
      </c>
      <c r="J276" s="10">
        <v>7.8910546999999998E-2</v>
      </c>
      <c r="K276" s="10">
        <v>-9.0261308999999998E-2</v>
      </c>
    </row>
    <row r="277" spans="1:11">
      <c r="A277" s="9" t="s">
        <v>316</v>
      </c>
      <c r="B277" s="9">
        <v>3</v>
      </c>
      <c r="C277" s="9" t="s">
        <v>317</v>
      </c>
      <c r="D277" s="10">
        <v>-0.59076520200000004</v>
      </c>
      <c r="E277" s="10">
        <v>-0.87760555200000001</v>
      </c>
      <c r="F277" s="10">
        <v>0.31148740499999999</v>
      </c>
      <c r="G277" s="10">
        <v>6.9011429999999999E-2</v>
      </c>
      <c r="H277" s="10">
        <v>9.5270299999999995E-4</v>
      </c>
      <c r="I277" s="10">
        <v>0.24371040299999999</v>
      </c>
      <c r="J277" s="10">
        <v>0.21380548499999999</v>
      </c>
      <c r="K277" s="10">
        <v>-8.9914760999999996E-2</v>
      </c>
    </row>
    <row r="278" spans="1:11">
      <c r="A278" s="9" t="s">
        <v>318</v>
      </c>
      <c r="B278" s="9">
        <v>3</v>
      </c>
      <c r="C278" s="9" t="s">
        <v>319</v>
      </c>
      <c r="D278" s="10">
        <v>-0.16723027500000001</v>
      </c>
      <c r="E278" s="10">
        <v>-0.49929235300000002</v>
      </c>
      <c r="F278" s="10">
        <v>0.14956605100000001</v>
      </c>
      <c r="G278" s="10">
        <v>-9.9741357000000003E-2</v>
      </c>
      <c r="H278" s="10">
        <v>0.167051121</v>
      </c>
      <c r="I278" s="10">
        <v>-1.8690838000000001E-2</v>
      </c>
      <c r="J278" s="10">
        <v>-0.16090517900000001</v>
      </c>
      <c r="K278" s="10">
        <v>-8.9891833000000004E-2</v>
      </c>
    </row>
    <row r="279" spans="1:11">
      <c r="A279" s="9" t="s">
        <v>320</v>
      </c>
      <c r="B279" s="9">
        <v>3</v>
      </c>
      <c r="C279" s="9" t="s">
        <v>321</v>
      </c>
      <c r="D279" s="10">
        <v>-0.13035754299999999</v>
      </c>
      <c r="E279" s="10">
        <v>-0.86096386000000003</v>
      </c>
      <c r="F279" s="10">
        <v>0.52980280400000002</v>
      </c>
      <c r="G279" s="10">
        <v>-0.483926525</v>
      </c>
      <c r="H279" s="10">
        <v>0.45933159000000001</v>
      </c>
      <c r="I279" s="10">
        <v>0.17028093</v>
      </c>
      <c r="J279" s="10">
        <v>-0.312035075</v>
      </c>
      <c r="K279" s="10">
        <v>-8.9695383000000004E-2</v>
      </c>
    </row>
    <row r="280" spans="1:11">
      <c r="A280" s="9" t="s">
        <v>322</v>
      </c>
      <c r="B280" s="9">
        <v>3</v>
      </c>
      <c r="C280" s="9" t="s">
        <v>323</v>
      </c>
      <c r="D280" s="10">
        <v>0.89454924999999996</v>
      </c>
      <c r="E280" s="10">
        <v>-0.21274262699999999</v>
      </c>
      <c r="F280" s="10">
        <v>-1.1633713699999999</v>
      </c>
      <c r="G280" s="10">
        <v>0.47958689500000001</v>
      </c>
      <c r="H280" s="10">
        <v>-0.19335781499999999</v>
      </c>
      <c r="I280" s="10">
        <v>-5.3794616000000003E-2</v>
      </c>
      <c r="J280" s="10">
        <v>-0.37689579899999998</v>
      </c>
      <c r="K280" s="10">
        <v>-8.9432296999999994E-2</v>
      </c>
    </row>
    <row r="281" spans="1:11">
      <c r="A281" s="9" t="s">
        <v>324</v>
      </c>
      <c r="B281" s="9">
        <v>3</v>
      </c>
      <c r="C281" s="9" t="s">
        <v>325</v>
      </c>
      <c r="D281" s="10">
        <v>3.1790345999999997E-2</v>
      </c>
      <c r="E281" s="10">
        <v>-0.445593621</v>
      </c>
      <c r="F281" s="10">
        <v>1.1904131E-2</v>
      </c>
      <c r="G281" s="10">
        <v>-0.21222505799999999</v>
      </c>
      <c r="H281" s="10">
        <v>0.14613352099999999</v>
      </c>
      <c r="I281" s="10">
        <v>-7.6141273999999995E-2</v>
      </c>
      <c r="J281" s="10">
        <v>-7.5721931000000006E-2</v>
      </c>
      <c r="K281" s="10">
        <v>-8.8550555000000003E-2</v>
      </c>
    </row>
    <row r="282" spans="1:11">
      <c r="A282" s="9" t="s">
        <v>326</v>
      </c>
      <c r="B282" s="9">
        <v>3</v>
      </c>
      <c r="C282" s="9" t="s">
        <v>327</v>
      </c>
      <c r="D282" s="10">
        <v>-0.30774758299999999</v>
      </c>
      <c r="E282" s="10">
        <v>-0.53224951700000001</v>
      </c>
      <c r="F282" s="10">
        <v>0.23840860999999999</v>
      </c>
      <c r="G282" s="10">
        <v>3.4797865999999997E-2</v>
      </c>
      <c r="H282" s="10">
        <v>0.158435514</v>
      </c>
      <c r="I282" s="10">
        <v>1.6300081000000001E-2</v>
      </c>
      <c r="J282" s="10">
        <v>-0.218951016</v>
      </c>
      <c r="K282" s="10">
        <v>-8.7286578000000004E-2</v>
      </c>
    </row>
    <row r="283" spans="1:11">
      <c r="A283" s="9" t="s">
        <v>328</v>
      </c>
      <c r="B283" s="9">
        <v>3</v>
      </c>
      <c r="C283" s="9" t="s">
        <v>329</v>
      </c>
      <c r="D283" s="10">
        <v>-0.130280655</v>
      </c>
      <c r="E283" s="10">
        <v>-0.48267726300000002</v>
      </c>
      <c r="F283" s="10">
        <v>0.128106475</v>
      </c>
      <c r="G283" s="10">
        <v>-0.124408772</v>
      </c>
      <c r="H283" s="10">
        <v>9.2352590999999998E-2</v>
      </c>
      <c r="I283" s="10">
        <v>-3.4366090000000002E-2</v>
      </c>
      <c r="J283" s="10">
        <v>-5.3282795000000001E-2</v>
      </c>
      <c r="K283" s="10">
        <v>-8.6365215999999995E-2</v>
      </c>
    </row>
    <row r="284" spans="1:11">
      <c r="A284" s="9" t="s">
        <v>334</v>
      </c>
      <c r="B284" s="9">
        <v>3</v>
      </c>
      <c r="C284" s="9" t="s">
        <v>335</v>
      </c>
      <c r="D284" s="10">
        <v>-0.109511306</v>
      </c>
      <c r="E284" s="10">
        <v>-0.64879422600000003</v>
      </c>
      <c r="F284" s="10">
        <v>0.32723213099999998</v>
      </c>
      <c r="G284" s="10">
        <v>-0.31228121800000003</v>
      </c>
      <c r="H284" s="10">
        <v>4.5787711000000002E-2</v>
      </c>
      <c r="I284" s="10">
        <v>0.22377451700000001</v>
      </c>
      <c r="J284" s="10">
        <v>-0.120889609</v>
      </c>
      <c r="K284" s="10">
        <v>-8.4954571000000006E-2</v>
      </c>
    </row>
    <row r="285" spans="1:11">
      <c r="A285" s="9" t="s">
        <v>336</v>
      </c>
      <c r="B285" s="9">
        <v>3</v>
      </c>
      <c r="C285" s="9" t="s">
        <v>337</v>
      </c>
      <c r="D285" s="10">
        <v>-0.43999338300000002</v>
      </c>
      <c r="E285" s="10">
        <v>-0.51059852999999999</v>
      </c>
      <c r="F285" s="10">
        <v>0.59704175299999995</v>
      </c>
      <c r="G285" s="10">
        <v>-0.29796120500000001</v>
      </c>
      <c r="H285" s="10">
        <v>0.19496168</v>
      </c>
      <c r="I285" s="10">
        <v>0.22277157</v>
      </c>
      <c r="J285" s="10">
        <v>-0.358583706</v>
      </c>
      <c r="K285" s="10">
        <v>-8.4623116999999998E-2</v>
      </c>
    </row>
    <row r="286" spans="1:11">
      <c r="A286" s="9" t="s">
        <v>338</v>
      </c>
      <c r="B286" s="9">
        <v>3</v>
      </c>
      <c r="C286" s="9" t="s">
        <v>339</v>
      </c>
      <c r="D286" s="10">
        <v>1.2959039029999999</v>
      </c>
      <c r="E286" s="10">
        <v>2.1374877E-2</v>
      </c>
      <c r="F286" s="10">
        <v>-0.746778795</v>
      </c>
      <c r="G286" s="10">
        <v>2.557447E-3</v>
      </c>
      <c r="H286" s="10">
        <v>-0.32397883799999999</v>
      </c>
      <c r="I286" s="10">
        <v>-4.6021327000000001E-2</v>
      </c>
      <c r="J286" s="10">
        <v>-0.79278420599999999</v>
      </c>
      <c r="K286" s="10">
        <v>-8.4246706000000005E-2</v>
      </c>
    </row>
    <row r="287" spans="1:11">
      <c r="A287" s="9" t="s">
        <v>340</v>
      </c>
      <c r="B287" s="9">
        <v>3</v>
      </c>
      <c r="C287" s="9" t="s">
        <v>341</v>
      </c>
      <c r="D287" s="10">
        <v>-0.25181211100000001</v>
      </c>
      <c r="E287" s="10">
        <v>-0.61739242900000002</v>
      </c>
      <c r="F287" s="10">
        <v>6.9674410000000006E-2</v>
      </c>
      <c r="G287" s="10">
        <v>-1.1284413E-2</v>
      </c>
      <c r="H287" s="10">
        <v>0.38806310900000002</v>
      </c>
      <c r="I287" s="10">
        <v>-8.8030342999999997E-2</v>
      </c>
      <c r="J287" s="10">
        <v>-7.7263059999999995E-2</v>
      </c>
      <c r="K287" s="10">
        <v>-8.4006405000000006E-2</v>
      </c>
    </row>
    <row r="288" spans="1:11">
      <c r="A288" s="9" t="s">
        <v>344</v>
      </c>
      <c r="B288" s="9">
        <v>3</v>
      </c>
      <c r="C288" s="9" t="s">
        <v>345</v>
      </c>
      <c r="D288" s="10">
        <v>-0.27382406599999998</v>
      </c>
      <c r="E288" s="10">
        <v>-0.540794569</v>
      </c>
      <c r="F288" s="10">
        <v>0.16884586300000001</v>
      </c>
      <c r="G288" s="10">
        <v>-0.25242568799999998</v>
      </c>
      <c r="H288" s="10">
        <v>0.359297847</v>
      </c>
      <c r="I288" s="10">
        <v>6.2076839000000002E-2</v>
      </c>
      <c r="J288" s="10">
        <v>-0.102387322</v>
      </c>
      <c r="K288" s="10">
        <v>-8.2744442000000001E-2</v>
      </c>
    </row>
    <row r="289" spans="1:11">
      <c r="A289" s="9" t="s">
        <v>346</v>
      </c>
      <c r="B289" s="9">
        <v>3</v>
      </c>
      <c r="C289" s="9" t="s">
        <v>347</v>
      </c>
      <c r="D289" s="10">
        <v>-0.25114129099999999</v>
      </c>
      <c r="E289" s="10">
        <v>-0.45704293499999998</v>
      </c>
      <c r="F289" s="10">
        <v>0.328424255</v>
      </c>
      <c r="G289" s="10">
        <v>-0.10249831399999999</v>
      </c>
      <c r="H289" s="10">
        <v>0.190271043</v>
      </c>
      <c r="I289" s="10">
        <v>-7.5373453000000007E-2</v>
      </c>
      <c r="J289" s="10">
        <v>-0.20643244699999999</v>
      </c>
      <c r="K289" s="10">
        <v>-8.1970449000000001E-2</v>
      </c>
    </row>
    <row r="290" spans="1:11">
      <c r="A290" s="9" t="s">
        <v>348</v>
      </c>
      <c r="B290" s="9">
        <v>3</v>
      </c>
      <c r="C290" s="9" t="s">
        <v>349</v>
      </c>
      <c r="D290" s="10">
        <v>-0.69618687999999995</v>
      </c>
      <c r="E290" s="10">
        <v>-0.49818392299999997</v>
      </c>
      <c r="F290" s="10">
        <v>0.23106935200000001</v>
      </c>
      <c r="G290" s="10">
        <v>0.26109888799999997</v>
      </c>
      <c r="H290" s="10">
        <v>0.56314435799999996</v>
      </c>
      <c r="I290" s="10">
        <v>-0.278544597</v>
      </c>
      <c r="J290" s="10">
        <v>-0.153727681</v>
      </c>
      <c r="K290" s="10">
        <v>-8.1618641000000006E-2</v>
      </c>
    </row>
    <row r="291" spans="1:11">
      <c r="A291" s="9" t="s">
        <v>351</v>
      </c>
      <c r="B291" s="9">
        <v>3</v>
      </c>
      <c r="C291" s="9" t="s">
        <v>352</v>
      </c>
      <c r="D291" s="10">
        <v>-7.1522879999999997E-3</v>
      </c>
      <c r="E291" s="10">
        <v>-0.62678665099999997</v>
      </c>
      <c r="F291" s="10">
        <v>0.25420246400000002</v>
      </c>
      <c r="G291" s="10">
        <v>-4.7468781000000002E-2</v>
      </c>
      <c r="H291" s="10">
        <v>9.3894533000000002E-2</v>
      </c>
      <c r="I291" s="10">
        <v>2.7133853999999999E-2</v>
      </c>
      <c r="J291" s="10">
        <v>-0.244392305</v>
      </c>
      <c r="K291" s="10">
        <v>-7.8652738999999999E-2</v>
      </c>
    </row>
    <row r="292" spans="1:11">
      <c r="A292" s="9" t="s">
        <v>353</v>
      </c>
      <c r="B292" s="9">
        <v>3</v>
      </c>
      <c r="C292" s="9" t="s">
        <v>354</v>
      </c>
      <c r="D292" s="10">
        <v>-0.3143995</v>
      </c>
      <c r="E292" s="10">
        <v>-0.51960928200000001</v>
      </c>
      <c r="F292" s="10">
        <v>0.56449257399999997</v>
      </c>
      <c r="G292" s="10">
        <v>-0.28500570200000003</v>
      </c>
      <c r="H292" s="10">
        <v>0.13524940799999999</v>
      </c>
      <c r="I292" s="10">
        <v>0.217870693</v>
      </c>
      <c r="J292" s="10">
        <v>-0.34427714399999998</v>
      </c>
      <c r="K292" s="10">
        <v>-7.7954135999999993E-2</v>
      </c>
    </row>
    <row r="293" spans="1:11">
      <c r="A293" s="9" t="s">
        <v>355</v>
      </c>
      <c r="B293" s="9">
        <v>3</v>
      </c>
      <c r="C293" s="9" t="s">
        <v>356</v>
      </c>
      <c r="D293" s="10">
        <v>-0.291086277</v>
      </c>
      <c r="E293" s="10">
        <v>-0.50633915699999998</v>
      </c>
      <c r="F293" s="10">
        <v>0.21321843700000001</v>
      </c>
      <c r="G293" s="10">
        <v>-0.195650936</v>
      </c>
      <c r="H293" s="10">
        <v>0.28760518600000001</v>
      </c>
      <c r="I293" s="10">
        <v>0.15494250200000001</v>
      </c>
      <c r="J293" s="10">
        <v>-0.20199788499999999</v>
      </c>
      <c r="K293" s="10">
        <v>-7.7044019000000005E-2</v>
      </c>
    </row>
    <row r="294" spans="1:11">
      <c r="A294" s="9" t="s">
        <v>357</v>
      </c>
      <c r="B294" s="9">
        <v>3</v>
      </c>
      <c r="C294" s="9" t="s">
        <v>358</v>
      </c>
      <c r="D294" s="10">
        <v>-0.208241654</v>
      </c>
      <c r="E294" s="10">
        <v>-0.46466076899999997</v>
      </c>
      <c r="F294" s="10">
        <v>0.25774276499999998</v>
      </c>
      <c r="G294" s="10">
        <v>8.7214330000000007E-3</v>
      </c>
      <c r="H294" s="10">
        <v>-1.1658946999999999E-2</v>
      </c>
      <c r="I294" s="10">
        <v>-3.191536E-3</v>
      </c>
      <c r="J294" s="10">
        <v>-0.115158907</v>
      </c>
      <c r="K294" s="10">
        <v>-7.6635374000000006E-2</v>
      </c>
    </row>
    <row r="295" spans="1:11">
      <c r="A295" s="9" t="s">
        <v>361</v>
      </c>
      <c r="B295" s="9">
        <v>3</v>
      </c>
      <c r="C295" s="9" t="s">
        <v>362</v>
      </c>
      <c r="D295" s="10">
        <v>-0.250056045</v>
      </c>
      <c r="E295" s="10">
        <v>-0.46174558599999999</v>
      </c>
      <c r="F295" s="10">
        <v>0.44228673899999998</v>
      </c>
      <c r="G295" s="10">
        <v>-0.108989657</v>
      </c>
      <c r="H295" s="10">
        <v>0.20851639199999999</v>
      </c>
      <c r="I295" s="10">
        <v>9.9261100000000001E-3</v>
      </c>
      <c r="J295" s="10">
        <v>-0.36800375499999999</v>
      </c>
      <c r="K295" s="10">
        <v>-7.5437972000000006E-2</v>
      </c>
    </row>
    <row r="296" spans="1:11">
      <c r="A296" s="9" t="s">
        <v>363</v>
      </c>
      <c r="B296" s="9">
        <v>3</v>
      </c>
      <c r="C296" s="9" t="s">
        <v>364</v>
      </c>
      <c r="D296" s="10">
        <v>-0.26302162000000001</v>
      </c>
      <c r="E296" s="10">
        <v>-0.55312203800000004</v>
      </c>
      <c r="F296" s="10">
        <v>0.27978579799999997</v>
      </c>
      <c r="G296" s="10">
        <v>-5.2348283000000002E-2</v>
      </c>
      <c r="H296" s="10">
        <v>6.6469027999999999E-2</v>
      </c>
      <c r="I296" s="10">
        <v>-2.9880763000000001E-2</v>
      </c>
      <c r="J296" s="10">
        <v>2.7464255E-2</v>
      </c>
      <c r="K296" s="10">
        <v>-7.4950517999999994E-2</v>
      </c>
    </row>
    <row r="297" spans="1:11">
      <c r="A297" s="9" t="s">
        <v>365</v>
      </c>
      <c r="B297" s="9">
        <v>3</v>
      </c>
      <c r="C297" s="9" t="s">
        <v>366</v>
      </c>
      <c r="D297" s="10">
        <v>-0.40818770599999998</v>
      </c>
      <c r="E297" s="10">
        <v>-0.53015207600000003</v>
      </c>
      <c r="F297" s="10">
        <v>0.198026497</v>
      </c>
      <c r="G297" s="10">
        <v>0.215751529</v>
      </c>
      <c r="H297" s="10">
        <v>0.113313653</v>
      </c>
      <c r="I297" s="10">
        <v>5.5344620000000004E-3</v>
      </c>
      <c r="J297" s="10">
        <v>-0.118028697</v>
      </c>
      <c r="K297" s="10">
        <v>-7.4820334000000002E-2</v>
      </c>
    </row>
    <row r="298" spans="1:11">
      <c r="A298" s="9" t="s">
        <v>367</v>
      </c>
      <c r="B298" s="9">
        <v>3</v>
      </c>
      <c r="C298" s="9" t="s">
        <v>368</v>
      </c>
      <c r="D298" s="10">
        <v>-0.421689282</v>
      </c>
      <c r="E298" s="10">
        <v>-0.72592913699999995</v>
      </c>
      <c r="F298" s="10">
        <v>0.37567617800000003</v>
      </c>
      <c r="G298" s="10">
        <v>3.9521251E-2</v>
      </c>
      <c r="H298" s="10">
        <v>0.12174080499999999</v>
      </c>
      <c r="I298" s="10">
        <v>0.234548433</v>
      </c>
      <c r="J298" s="10">
        <v>-0.14406223900000001</v>
      </c>
      <c r="K298" s="10">
        <v>-7.4313427000000001E-2</v>
      </c>
    </row>
    <row r="299" spans="1:11">
      <c r="A299" s="9" t="s">
        <v>369</v>
      </c>
      <c r="B299" s="9">
        <v>3</v>
      </c>
      <c r="C299" s="9" t="s">
        <v>370</v>
      </c>
      <c r="D299" s="10">
        <v>-1.2724324E-2</v>
      </c>
      <c r="E299" s="10">
        <v>-0.92970184499999997</v>
      </c>
      <c r="F299" s="10">
        <v>0.34759910999999999</v>
      </c>
      <c r="G299" s="10">
        <v>7.9881369999999993E-3</v>
      </c>
      <c r="H299" s="10">
        <v>0.42483548900000001</v>
      </c>
      <c r="I299" s="10">
        <v>-6.130356E-3</v>
      </c>
      <c r="J299" s="10">
        <v>-0.34946573600000003</v>
      </c>
      <c r="K299" s="10">
        <v>-7.3942788999999995E-2</v>
      </c>
    </row>
    <row r="300" spans="1:11">
      <c r="A300" s="9" t="s">
        <v>371</v>
      </c>
      <c r="B300" s="9">
        <v>3</v>
      </c>
      <c r="C300" s="9" t="s">
        <v>372</v>
      </c>
      <c r="D300" s="10">
        <v>-1.5408574740000001</v>
      </c>
      <c r="E300" s="10">
        <v>-1.182142185</v>
      </c>
      <c r="F300" s="10">
        <v>0.55325177000000003</v>
      </c>
      <c r="G300" s="10">
        <v>0.89479780900000006</v>
      </c>
      <c r="H300" s="10">
        <v>-0.20064068700000001</v>
      </c>
      <c r="I300" s="10">
        <v>0.42575633499999999</v>
      </c>
      <c r="J300" s="10">
        <v>0.53469271900000004</v>
      </c>
      <c r="K300" s="10">
        <v>-7.3591672999999996E-2</v>
      </c>
    </row>
    <row r="301" spans="1:11">
      <c r="A301" s="9" t="s">
        <v>373</v>
      </c>
      <c r="B301" s="9">
        <v>3</v>
      </c>
      <c r="C301" s="9" t="s">
        <v>374</v>
      </c>
      <c r="D301" s="10">
        <v>-0.33324691200000001</v>
      </c>
      <c r="E301" s="10">
        <v>-0.54244679500000004</v>
      </c>
      <c r="F301" s="10">
        <v>0.41424905200000001</v>
      </c>
      <c r="G301" s="10">
        <v>1.2231150000000001E-3</v>
      </c>
      <c r="H301" s="10">
        <v>3.2688050000000001E-3</v>
      </c>
      <c r="I301" s="10">
        <v>9.8628219000000003E-2</v>
      </c>
      <c r="J301" s="10">
        <v>-0.154788122</v>
      </c>
      <c r="K301" s="10">
        <v>-7.3301804999999998E-2</v>
      </c>
    </row>
    <row r="302" spans="1:11">
      <c r="A302" s="9" t="s">
        <v>375</v>
      </c>
      <c r="B302" s="9">
        <v>3</v>
      </c>
      <c r="C302" s="9" t="s">
        <v>376</v>
      </c>
      <c r="D302" s="10">
        <v>-0.401663461</v>
      </c>
      <c r="E302" s="10">
        <v>-0.458058668</v>
      </c>
      <c r="F302" s="10">
        <v>0.29091123600000002</v>
      </c>
      <c r="G302" s="10">
        <v>-1.989944E-3</v>
      </c>
      <c r="H302" s="10">
        <v>5.2041583000000002E-2</v>
      </c>
      <c r="I302" s="10">
        <v>0.14547157899999999</v>
      </c>
      <c r="J302" s="10">
        <v>-0.135426041</v>
      </c>
      <c r="K302" s="10">
        <v>-7.2673388000000005E-2</v>
      </c>
    </row>
    <row r="303" spans="1:11">
      <c r="A303" s="9" t="s">
        <v>379</v>
      </c>
      <c r="B303" s="9">
        <v>3</v>
      </c>
      <c r="C303" s="9" t="s">
        <v>380</v>
      </c>
      <c r="D303" s="10">
        <v>-0.24698425099999999</v>
      </c>
      <c r="E303" s="10">
        <v>-0.90516897900000004</v>
      </c>
      <c r="F303" s="10">
        <v>0.68041297999999995</v>
      </c>
      <c r="G303" s="10">
        <v>9.2054200000000003E-2</v>
      </c>
      <c r="H303" s="10">
        <v>0.29793962899999998</v>
      </c>
      <c r="I303" s="10">
        <v>-0.107980436</v>
      </c>
      <c r="J303" s="10">
        <v>-0.31296696099999999</v>
      </c>
      <c r="K303" s="10">
        <v>-7.1813402999999998E-2</v>
      </c>
    </row>
    <row r="304" spans="1:11">
      <c r="A304" s="9" t="s">
        <v>381</v>
      </c>
      <c r="B304" s="9">
        <v>3</v>
      </c>
      <c r="C304" s="9" t="s">
        <v>382</v>
      </c>
      <c r="D304" s="10">
        <v>-0.30796624</v>
      </c>
      <c r="E304" s="10">
        <v>-0.49439965699999999</v>
      </c>
      <c r="F304" s="10">
        <v>0.32355828199999997</v>
      </c>
      <c r="G304" s="10">
        <v>-7.4753715999999998E-2</v>
      </c>
      <c r="H304" s="10">
        <v>0.170299636</v>
      </c>
      <c r="I304" s="10">
        <v>3.3858193000000002E-2</v>
      </c>
      <c r="J304" s="10">
        <v>-0.15325202900000001</v>
      </c>
      <c r="K304" s="10">
        <v>-7.1807933000000004E-2</v>
      </c>
    </row>
    <row r="305" spans="1:11">
      <c r="A305" s="9" t="s">
        <v>383</v>
      </c>
      <c r="B305" s="9">
        <v>3</v>
      </c>
      <c r="C305" s="9" t="s">
        <v>384</v>
      </c>
      <c r="D305" s="10">
        <v>-8.5410800999999995E-2</v>
      </c>
      <c r="E305" s="10">
        <v>-0.48236897400000001</v>
      </c>
      <c r="F305" s="10">
        <v>0.167098943</v>
      </c>
      <c r="G305" s="10">
        <v>1.5866108E-2</v>
      </c>
      <c r="H305" s="10">
        <v>0.21813848799999999</v>
      </c>
      <c r="I305" s="10">
        <v>-0.103303125</v>
      </c>
      <c r="J305" s="10">
        <v>-0.23019403699999999</v>
      </c>
      <c r="K305" s="10">
        <v>-7.1453342000000003E-2</v>
      </c>
    </row>
    <row r="306" spans="1:11">
      <c r="A306" s="9" t="s">
        <v>385</v>
      </c>
      <c r="B306" s="9">
        <v>3</v>
      </c>
      <c r="C306" s="9" t="s">
        <v>386</v>
      </c>
      <c r="D306" s="10">
        <v>-0.18230054300000001</v>
      </c>
      <c r="E306" s="10">
        <v>-0.71777522800000004</v>
      </c>
      <c r="F306" s="10">
        <v>0.48291834300000003</v>
      </c>
      <c r="G306" s="10">
        <v>-0.166777025</v>
      </c>
      <c r="H306" s="10">
        <v>0.34520815799999999</v>
      </c>
      <c r="I306" s="10">
        <v>1.8263930000000001E-2</v>
      </c>
      <c r="J306" s="10">
        <v>-0.27865975100000001</v>
      </c>
      <c r="K306" s="10">
        <v>-7.1303159000000005E-2</v>
      </c>
    </row>
    <row r="307" spans="1:11">
      <c r="A307" s="9" t="s">
        <v>387</v>
      </c>
      <c r="B307" s="9">
        <v>3</v>
      </c>
      <c r="C307" s="9" t="s">
        <v>388</v>
      </c>
      <c r="D307" s="10">
        <v>-0.39588084800000001</v>
      </c>
      <c r="E307" s="10">
        <v>-0.50442896800000003</v>
      </c>
      <c r="F307" s="10">
        <v>0.37661057100000001</v>
      </c>
      <c r="G307" s="10">
        <v>7.090491E-3</v>
      </c>
      <c r="H307" s="10">
        <v>4.8068233000000002E-2</v>
      </c>
      <c r="I307" s="10">
        <v>0.17653205799999999</v>
      </c>
      <c r="J307" s="10">
        <v>-0.20700104999999999</v>
      </c>
      <c r="K307" s="10">
        <v>-7.1287073000000006E-2</v>
      </c>
    </row>
    <row r="308" spans="1:11">
      <c r="A308" s="9" t="s">
        <v>389</v>
      </c>
      <c r="B308" s="9">
        <v>3</v>
      </c>
      <c r="C308" s="9" t="s">
        <v>390</v>
      </c>
      <c r="D308" s="10">
        <v>-0.42993764699999998</v>
      </c>
      <c r="E308" s="10">
        <v>0.55875090699999996</v>
      </c>
      <c r="F308" s="10">
        <v>-7.0332007000000002E-2</v>
      </c>
      <c r="G308" s="10">
        <v>-0.53994946600000004</v>
      </c>
      <c r="H308" s="10">
        <v>9.6682236000000005E-2</v>
      </c>
      <c r="I308" s="10">
        <v>-8.6622013999999997E-2</v>
      </c>
      <c r="J308" s="10">
        <v>-1.9380477E-2</v>
      </c>
      <c r="K308" s="10">
        <v>-7.0112638000000005E-2</v>
      </c>
    </row>
    <row r="309" spans="1:11">
      <c r="A309" s="9" t="s">
        <v>391</v>
      </c>
      <c r="B309" s="9">
        <v>3</v>
      </c>
      <c r="C309" s="9" t="s">
        <v>392</v>
      </c>
      <c r="D309" s="10">
        <v>-2.3267401E-2</v>
      </c>
      <c r="E309" s="10">
        <v>-0.38466440600000001</v>
      </c>
      <c r="F309" s="10">
        <v>-4.5301830000000001E-3</v>
      </c>
      <c r="G309" s="10">
        <v>-0.12747737100000001</v>
      </c>
      <c r="H309" s="10">
        <v>0.29515048500000002</v>
      </c>
      <c r="I309" s="10">
        <v>-0.171120138</v>
      </c>
      <c r="J309" s="10">
        <v>-7.2673170999999995E-2</v>
      </c>
      <c r="K309" s="10">
        <v>-6.9797454999999994E-2</v>
      </c>
    </row>
    <row r="310" spans="1:11">
      <c r="A310" s="9" t="s">
        <v>393</v>
      </c>
      <c r="B310" s="9">
        <v>3</v>
      </c>
      <c r="C310" s="9" t="s">
        <v>394</v>
      </c>
      <c r="D310" s="10">
        <v>-1.6546623999999999E-2</v>
      </c>
      <c r="E310" s="10">
        <v>-0.75772912100000001</v>
      </c>
      <c r="F310" s="10">
        <v>0.35295607499999998</v>
      </c>
      <c r="G310" s="10">
        <v>-0.35979648800000003</v>
      </c>
      <c r="H310" s="10">
        <v>0.42808836099999997</v>
      </c>
      <c r="I310" s="10">
        <v>6.0399969999999997E-2</v>
      </c>
      <c r="J310" s="10">
        <v>-0.18822866099999999</v>
      </c>
      <c r="K310" s="10">
        <v>-6.8693783999999994E-2</v>
      </c>
    </row>
    <row r="311" spans="1:11">
      <c r="A311" s="9" t="s">
        <v>395</v>
      </c>
      <c r="B311" s="9">
        <v>3</v>
      </c>
      <c r="C311" s="9" t="s">
        <v>396</v>
      </c>
      <c r="D311" s="10">
        <v>0.71846361999999997</v>
      </c>
      <c r="E311" s="10">
        <v>4.2517775000000001E-2</v>
      </c>
      <c r="F311" s="10">
        <v>-0.58061464500000004</v>
      </c>
      <c r="G311" s="10">
        <v>9.2391079000000001E-2</v>
      </c>
      <c r="H311" s="10">
        <v>-0.26493059400000002</v>
      </c>
      <c r="I311" s="10">
        <v>5.7571410000000003E-2</v>
      </c>
      <c r="J311" s="10">
        <v>-0.53610420999999997</v>
      </c>
      <c r="K311" s="10">
        <v>-6.7243652000000001E-2</v>
      </c>
    </row>
    <row r="312" spans="1:11">
      <c r="A312" s="9" t="s">
        <v>397</v>
      </c>
      <c r="B312" s="9">
        <v>3</v>
      </c>
      <c r="C312" s="9" t="s">
        <v>398</v>
      </c>
      <c r="D312" s="10">
        <v>-0.180697737</v>
      </c>
      <c r="E312" s="10">
        <v>-0.46953953700000001</v>
      </c>
      <c r="F312" s="10">
        <v>0.27627748800000002</v>
      </c>
      <c r="G312" s="10">
        <v>3.9870327999999997E-2</v>
      </c>
      <c r="H312" s="10">
        <v>7.7383080000000002E-3</v>
      </c>
      <c r="I312" s="10">
        <v>5.5164728000000003E-2</v>
      </c>
      <c r="J312" s="10">
        <v>-0.198335335</v>
      </c>
      <c r="K312" s="10">
        <v>-6.7074537000000004E-2</v>
      </c>
    </row>
    <row r="313" spans="1:11">
      <c r="A313" s="9" t="s">
        <v>399</v>
      </c>
      <c r="B313" s="9">
        <v>3</v>
      </c>
      <c r="C313" s="9" t="s">
        <v>400</v>
      </c>
      <c r="D313" s="10">
        <v>-7.7966299999999997E-3</v>
      </c>
      <c r="E313" s="10">
        <v>-0.58213306200000003</v>
      </c>
      <c r="F313" s="10">
        <v>9.9929475000000004E-2</v>
      </c>
      <c r="G313" s="10">
        <v>-4.26747E-4</v>
      </c>
      <c r="H313" s="10">
        <v>0.386423878</v>
      </c>
      <c r="I313" s="10">
        <v>-0.19594772899999999</v>
      </c>
      <c r="J313" s="10">
        <v>-0.167943551</v>
      </c>
      <c r="K313" s="10">
        <v>-6.6842051999999999E-2</v>
      </c>
    </row>
    <row r="314" spans="1:11">
      <c r="A314" s="9" t="s">
        <v>401</v>
      </c>
      <c r="B314" s="9">
        <v>3</v>
      </c>
      <c r="C314" s="9" t="s">
        <v>402</v>
      </c>
      <c r="D314" s="10">
        <v>-3.7613580000000001E-2</v>
      </c>
      <c r="E314" s="10">
        <v>-1.097339619</v>
      </c>
      <c r="F314" s="10">
        <v>0.39409294299999997</v>
      </c>
      <c r="G314" s="10">
        <v>-7.2345987E-2</v>
      </c>
      <c r="H314" s="10">
        <v>0.41209479900000001</v>
      </c>
      <c r="I314" s="10">
        <v>2.4561698999999999E-2</v>
      </c>
      <c r="J314" s="10">
        <v>-8.8106116999999998E-2</v>
      </c>
      <c r="K314" s="10">
        <v>-6.6379409E-2</v>
      </c>
    </row>
    <row r="315" spans="1:11">
      <c r="A315" s="9" t="s">
        <v>405</v>
      </c>
      <c r="B315" s="9">
        <v>3</v>
      </c>
      <c r="C315" s="9" t="s">
        <v>406</v>
      </c>
      <c r="D315" s="10">
        <v>-0.22550387599999999</v>
      </c>
      <c r="E315" s="10">
        <v>-0.65855377999999998</v>
      </c>
      <c r="F315" s="10">
        <v>0.31463004300000003</v>
      </c>
      <c r="G315" s="10">
        <v>-0.32254757899999997</v>
      </c>
      <c r="H315" s="10">
        <v>0.23126503100000001</v>
      </c>
      <c r="I315" s="10">
        <v>0.29754362899999998</v>
      </c>
      <c r="J315" s="10">
        <v>-9.5600747E-2</v>
      </c>
      <c r="K315" s="10">
        <v>-6.5538183E-2</v>
      </c>
    </row>
    <row r="316" spans="1:11">
      <c r="A316" s="9" t="s">
        <v>407</v>
      </c>
      <c r="B316" s="9">
        <v>3</v>
      </c>
      <c r="C316" s="9" t="s">
        <v>408</v>
      </c>
      <c r="D316" s="10">
        <v>-0.32675131299999999</v>
      </c>
      <c r="E316" s="10">
        <v>-0.51002488899999998</v>
      </c>
      <c r="F316" s="10">
        <v>0.189271774</v>
      </c>
      <c r="G316" s="10">
        <v>2.0543589000000001E-2</v>
      </c>
      <c r="H316" s="10">
        <v>0.18713106299999999</v>
      </c>
      <c r="I316" s="10">
        <v>1.8452711E-2</v>
      </c>
      <c r="J316" s="10">
        <v>-3.0356648999999999E-2</v>
      </c>
      <c r="K316" s="10">
        <v>-6.4533387999999997E-2</v>
      </c>
    </row>
    <row r="317" spans="1:11">
      <c r="A317" s="9" t="s">
        <v>409</v>
      </c>
      <c r="B317" s="9">
        <v>3</v>
      </c>
      <c r="C317" s="9" t="s">
        <v>410</v>
      </c>
      <c r="D317" s="10">
        <v>-0.17677058800000001</v>
      </c>
      <c r="E317" s="10">
        <v>-0.52347469199999996</v>
      </c>
      <c r="F317" s="10">
        <v>0.27007770599999997</v>
      </c>
      <c r="G317" s="10">
        <v>-0.11234477399999999</v>
      </c>
      <c r="H317" s="10">
        <v>0.32141499600000001</v>
      </c>
      <c r="I317" s="10">
        <v>-1.2113212E-2</v>
      </c>
      <c r="J317" s="10">
        <v>-0.21506699100000001</v>
      </c>
      <c r="K317" s="10">
        <v>-6.4039651000000003E-2</v>
      </c>
    </row>
    <row r="318" spans="1:11">
      <c r="A318" s="9" t="s">
        <v>411</v>
      </c>
      <c r="B318" s="9">
        <v>3</v>
      </c>
      <c r="C318" s="9" t="s">
        <v>412</v>
      </c>
      <c r="D318" s="10">
        <v>-0.53474250400000001</v>
      </c>
      <c r="E318" s="10">
        <v>-0.57997580400000004</v>
      </c>
      <c r="F318" s="10">
        <v>0.72536222400000006</v>
      </c>
      <c r="G318" s="10">
        <v>-0.17316019999999999</v>
      </c>
      <c r="H318" s="10">
        <v>3.7113039999999999E-3</v>
      </c>
      <c r="I318" s="10">
        <v>0.38824479699999997</v>
      </c>
      <c r="J318" s="10">
        <v>-0.270289214</v>
      </c>
      <c r="K318" s="10">
        <v>-6.2978485000000001E-2</v>
      </c>
    </row>
    <row r="319" spans="1:11">
      <c r="A319" s="9" t="s">
        <v>413</v>
      </c>
      <c r="B319" s="9">
        <v>3</v>
      </c>
      <c r="C319" s="9" t="s">
        <v>414</v>
      </c>
      <c r="D319" s="10">
        <v>-0.34675344200000002</v>
      </c>
      <c r="E319" s="10">
        <v>-0.58295732600000005</v>
      </c>
      <c r="F319" s="10">
        <v>0.41554601499999999</v>
      </c>
      <c r="G319" s="10">
        <v>0.292665393</v>
      </c>
      <c r="H319" s="10">
        <v>0.15724385299999999</v>
      </c>
      <c r="I319" s="10">
        <v>-2.2040754999999999E-2</v>
      </c>
      <c r="J319" s="10">
        <v>-0.34734701400000001</v>
      </c>
      <c r="K319" s="10">
        <v>-6.1949038999999997E-2</v>
      </c>
    </row>
    <row r="320" spans="1:11">
      <c r="A320" s="9" t="s">
        <v>415</v>
      </c>
      <c r="B320" s="9">
        <v>3</v>
      </c>
      <c r="C320" s="9" t="s">
        <v>416</v>
      </c>
      <c r="D320" s="10">
        <v>-0.30502065</v>
      </c>
      <c r="E320" s="10">
        <v>-0.467722364</v>
      </c>
      <c r="F320" s="10">
        <v>0.45861484499999999</v>
      </c>
      <c r="G320" s="10">
        <v>-7.0427848000000001E-2</v>
      </c>
      <c r="H320" s="10">
        <v>0.22786400900000001</v>
      </c>
      <c r="I320" s="10">
        <v>-4.9765550999999998E-2</v>
      </c>
      <c r="J320" s="10">
        <v>-0.223410253</v>
      </c>
      <c r="K320" s="10">
        <v>-6.1409686999999998E-2</v>
      </c>
    </row>
    <row r="321" spans="1:11">
      <c r="A321" s="9" t="s">
        <v>417</v>
      </c>
      <c r="B321" s="9">
        <v>3</v>
      </c>
      <c r="C321" s="9" t="s">
        <v>418</v>
      </c>
      <c r="D321" s="10">
        <v>0.19764341799999999</v>
      </c>
      <c r="E321" s="10">
        <v>-0.31460566299999998</v>
      </c>
      <c r="F321" s="10">
        <v>0.333507043</v>
      </c>
      <c r="G321" s="10">
        <v>-0.95499430100000005</v>
      </c>
      <c r="H321" s="10">
        <v>1.3435776E-2</v>
      </c>
      <c r="I321" s="10">
        <v>0.55598124400000004</v>
      </c>
      <c r="J321" s="10">
        <v>-0.25888278199999998</v>
      </c>
      <c r="K321" s="10">
        <v>-6.1130751999999997E-2</v>
      </c>
    </row>
    <row r="322" spans="1:11">
      <c r="A322" s="9" t="s">
        <v>419</v>
      </c>
      <c r="B322" s="9">
        <v>3</v>
      </c>
      <c r="C322" s="9" t="s">
        <v>420</v>
      </c>
      <c r="D322" s="10">
        <v>-0.113610525</v>
      </c>
      <c r="E322" s="10">
        <v>-0.57434965699999996</v>
      </c>
      <c r="F322" s="10">
        <v>0.25507165599999998</v>
      </c>
      <c r="G322" s="10">
        <v>-4.3232746000000002E-2</v>
      </c>
      <c r="H322" s="10">
        <v>0.189262494</v>
      </c>
      <c r="I322" s="10">
        <v>4.7002995999999998E-2</v>
      </c>
      <c r="J322" s="10">
        <v>-0.18556715400000001</v>
      </c>
      <c r="K322" s="10">
        <v>-6.0774704999999998E-2</v>
      </c>
    </row>
    <row r="323" spans="1:11">
      <c r="A323" s="9" t="s">
        <v>421</v>
      </c>
      <c r="B323" s="9">
        <v>3</v>
      </c>
      <c r="C323" s="9" t="s">
        <v>422</v>
      </c>
      <c r="D323" s="10">
        <v>-0.20831228600000001</v>
      </c>
      <c r="E323" s="10">
        <v>-0.58095718100000004</v>
      </c>
      <c r="F323" s="10">
        <v>0.28689862799999999</v>
      </c>
      <c r="G323" s="10">
        <v>-0.25482212999999998</v>
      </c>
      <c r="H323" s="10">
        <v>0.37921995400000003</v>
      </c>
      <c r="I323" s="10">
        <v>3.9100000000000002E-5</v>
      </c>
      <c r="J323" s="10">
        <v>-4.5493870999999998E-2</v>
      </c>
      <c r="K323" s="10">
        <v>-6.0489690999999998E-2</v>
      </c>
    </row>
    <row r="324" spans="1:11">
      <c r="A324" s="9" t="s">
        <v>423</v>
      </c>
      <c r="B324" s="9">
        <v>3</v>
      </c>
      <c r="C324" s="9" t="s">
        <v>424</v>
      </c>
      <c r="D324" s="10">
        <v>-0.20811237499999999</v>
      </c>
      <c r="E324" s="10">
        <v>0.83121628599999997</v>
      </c>
      <c r="F324" s="10">
        <v>-4.0778887E-2</v>
      </c>
      <c r="G324" s="10">
        <v>-0.198518996</v>
      </c>
      <c r="H324" s="10">
        <v>-0.35879040800000001</v>
      </c>
      <c r="I324" s="10">
        <v>-0.42399821599999998</v>
      </c>
      <c r="J324" s="10">
        <v>-2.3180643000000001E-2</v>
      </c>
      <c r="K324" s="10">
        <v>-6.0309033999999997E-2</v>
      </c>
    </row>
    <row r="325" spans="1:11">
      <c r="A325" s="9" t="s">
        <v>425</v>
      </c>
      <c r="B325" s="9">
        <v>3</v>
      </c>
      <c r="C325" s="9" t="s">
        <v>426</v>
      </c>
      <c r="D325" s="10">
        <v>-0.22834645200000001</v>
      </c>
      <c r="E325" s="10">
        <v>-0.41263733699999999</v>
      </c>
      <c r="F325" s="10">
        <v>0.21766054400000001</v>
      </c>
      <c r="G325" s="10">
        <v>-8.0287354000000005E-2</v>
      </c>
      <c r="H325" s="10">
        <v>4.8239163000000002E-2</v>
      </c>
      <c r="I325" s="10">
        <v>0.117534656</v>
      </c>
      <c r="J325" s="10">
        <v>-8.1940541000000006E-2</v>
      </c>
      <c r="K325" s="10">
        <v>-5.9968188999999998E-2</v>
      </c>
    </row>
    <row r="326" spans="1:11">
      <c r="A326" s="9" t="s">
        <v>427</v>
      </c>
      <c r="B326" s="9">
        <v>3</v>
      </c>
      <c r="C326" s="9" t="s">
        <v>428</v>
      </c>
      <c r="D326" s="10">
        <v>-0.155555165</v>
      </c>
      <c r="E326" s="10">
        <v>-0.53634617500000004</v>
      </c>
      <c r="F326" s="10">
        <v>0.14255379900000001</v>
      </c>
      <c r="G326" s="10">
        <v>-0.11084174500000001</v>
      </c>
      <c r="H326" s="10">
        <v>0.18578360899999999</v>
      </c>
      <c r="I326" s="10">
        <v>1.2132354E-2</v>
      </c>
      <c r="J326" s="10">
        <v>4.6432996999999997E-2</v>
      </c>
      <c r="K326" s="10">
        <v>-5.9405761000000001E-2</v>
      </c>
    </row>
    <row r="327" spans="1:11">
      <c r="A327" s="9" t="s">
        <v>429</v>
      </c>
      <c r="B327" s="9">
        <v>3</v>
      </c>
      <c r="C327" s="9" t="s">
        <v>430</v>
      </c>
      <c r="D327" s="10">
        <v>-0.15691289999999999</v>
      </c>
      <c r="E327" s="10">
        <v>-0.54749757499999996</v>
      </c>
      <c r="F327" s="10">
        <v>0.29419893499999999</v>
      </c>
      <c r="G327" s="10">
        <v>9.4637409999999995E-3</v>
      </c>
      <c r="H327" s="10">
        <v>8.2285432000000006E-2</v>
      </c>
      <c r="I327" s="10">
        <v>0.13612676400000001</v>
      </c>
      <c r="J327" s="10">
        <v>-0.232866091</v>
      </c>
      <c r="K327" s="10">
        <v>-5.9314527999999998E-2</v>
      </c>
    </row>
    <row r="328" spans="1:11">
      <c r="A328" s="9" t="s">
        <v>431</v>
      </c>
      <c r="B328" s="9">
        <v>3</v>
      </c>
      <c r="C328" s="9" t="s">
        <v>432</v>
      </c>
      <c r="D328" s="10">
        <v>-0.27825122699999999</v>
      </c>
      <c r="E328" s="10">
        <v>-0.69012586899999995</v>
      </c>
      <c r="F328" s="10">
        <v>0.25489377699999999</v>
      </c>
      <c r="G328" s="10">
        <v>-6.3616290000000006E-2</v>
      </c>
      <c r="H328" s="10">
        <v>0.197719383</v>
      </c>
      <c r="I328" s="10">
        <v>0.24683089499999999</v>
      </c>
      <c r="J328" s="10">
        <v>-7.5771549999999993E-2</v>
      </c>
      <c r="K328" s="10">
        <v>-5.8331554000000001E-2</v>
      </c>
    </row>
    <row r="329" spans="1:11">
      <c r="A329" s="9" t="s">
        <v>433</v>
      </c>
      <c r="B329" s="9">
        <v>3</v>
      </c>
      <c r="C329" s="9" t="s">
        <v>434</v>
      </c>
      <c r="D329" s="10">
        <v>-0.205061833</v>
      </c>
      <c r="E329" s="10">
        <v>-0.45531056399999997</v>
      </c>
      <c r="F329" s="10">
        <v>0.259412849</v>
      </c>
      <c r="G329" s="10">
        <v>-3.0990738E-2</v>
      </c>
      <c r="H329" s="10">
        <v>0.21823833100000001</v>
      </c>
      <c r="I329" s="10">
        <v>4.7590870000000004E-3</v>
      </c>
      <c r="J329" s="10">
        <v>-0.197519624</v>
      </c>
      <c r="K329" s="10">
        <v>-5.8067499000000002E-2</v>
      </c>
    </row>
    <row r="330" spans="1:11">
      <c r="A330" s="9" t="s">
        <v>435</v>
      </c>
      <c r="B330" s="9">
        <v>3</v>
      </c>
      <c r="C330" s="9" t="s">
        <v>436</v>
      </c>
      <c r="D330" s="10">
        <v>-0.48309159400000001</v>
      </c>
      <c r="E330" s="10">
        <v>-0.52974244999999998</v>
      </c>
      <c r="F330" s="10">
        <v>0.67902785799999998</v>
      </c>
      <c r="G330" s="10">
        <v>-5.8972982E-2</v>
      </c>
      <c r="H330" s="10">
        <v>-7.9962143999999999E-2</v>
      </c>
      <c r="I330" s="10">
        <v>0.33686198099999998</v>
      </c>
      <c r="J330" s="10">
        <v>-0.26966102800000002</v>
      </c>
      <c r="K330" s="10">
        <v>-5.7934337000000002E-2</v>
      </c>
    </row>
    <row r="331" spans="1:11">
      <c r="A331" s="9" t="s">
        <v>437</v>
      </c>
      <c r="B331" s="9">
        <v>3</v>
      </c>
      <c r="C331" s="9" t="s">
        <v>438</v>
      </c>
      <c r="D331" s="10">
        <v>-0.94092850800000005</v>
      </c>
      <c r="E331" s="10">
        <v>-1.0188087219999999</v>
      </c>
      <c r="F331" s="10">
        <v>0.74566731799999997</v>
      </c>
      <c r="G331" s="10">
        <v>0.50351749199999996</v>
      </c>
      <c r="H331" s="10">
        <v>-0.34456015200000001</v>
      </c>
      <c r="I331" s="10">
        <v>6.5734980999999998E-2</v>
      </c>
      <c r="J331" s="10">
        <v>0.58485358099999996</v>
      </c>
      <c r="K331" s="10">
        <v>-5.7789144000000001E-2</v>
      </c>
    </row>
    <row r="332" spans="1:11">
      <c r="A332" s="9" t="s">
        <v>439</v>
      </c>
      <c r="B332" s="9">
        <v>3</v>
      </c>
      <c r="C332" s="9" t="s">
        <v>440</v>
      </c>
      <c r="D332" s="10">
        <v>-0.19861689099999999</v>
      </c>
      <c r="E332" s="10">
        <v>-0.59256256200000001</v>
      </c>
      <c r="F332" s="10">
        <v>0.20681271000000001</v>
      </c>
      <c r="G332" s="10">
        <v>-3.0330069000000001E-2</v>
      </c>
      <c r="H332" s="10">
        <v>0.326515216</v>
      </c>
      <c r="I332" s="10">
        <v>8.1072230000000002E-3</v>
      </c>
      <c r="J332" s="10">
        <v>-0.11457793500000001</v>
      </c>
      <c r="K332" s="10">
        <v>-5.6378901000000002E-2</v>
      </c>
    </row>
    <row r="333" spans="1:11">
      <c r="A333" s="9" t="s">
        <v>441</v>
      </c>
      <c r="B333" s="9">
        <v>3</v>
      </c>
      <c r="C333" s="9" t="s">
        <v>442</v>
      </c>
      <c r="D333" s="10">
        <v>6.1613846999999999E-2</v>
      </c>
      <c r="E333" s="10">
        <v>0.54794426200000002</v>
      </c>
      <c r="F333" s="10">
        <v>-0.177409381</v>
      </c>
      <c r="G333" s="10">
        <v>-0.14773529699999999</v>
      </c>
      <c r="H333" s="10">
        <v>-0.22696841700000001</v>
      </c>
      <c r="I333" s="10">
        <v>-0.28749694799999997</v>
      </c>
      <c r="J333" s="10">
        <v>-0.16293276800000001</v>
      </c>
      <c r="K333" s="10">
        <v>-5.6140672000000003E-2</v>
      </c>
    </row>
    <row r="334" spans="1:11">
      <c r="A334" s="9" t="s">
        <v>443</v>
      </c>
      <c r="B334" s="9">
        <v>3</v>
      </c>
      <c r="C334" s="9" t="s">
        <v>444</v>
      </c>
      <c r="D334" s="10">
        <v>-0.245339115</v>
      </c>
      <c r="E334" s="10">
        <v>-0.48774830600000002</v>
      </c>
      <c r="F334" s="10">
        <v>0.27080906999999999</v>
      </c>
      <c r="G334" s="10">
        <v>3.2243687E-2</v>
      </c>
      <c r="H334" s="10">
        <v>0.225858424</v>
      </c>
      <c r="I334" s="10">
        <v>-5.9326919999999998E-2</v>
      </c>
      <c r="J334" s="10">
        <v>-0.12422975999999999</v>
      </c>
      <c r="K334" s="10">
        <v>-5.5390416999999997E-2</v>
      </c>
    </row>
    <row r="335" spans="1:11">
      <c r="A335" s="9" t="s">
        <v>445</v>
      </c>
      <c r="B335" s="9">
        <v>3</v>
      </c>
      <c r="C335" s="9" t="s">
        <v>446</v>
      </c>
      <c r="D335" s="10">
        <v>-0.26322415999999998</v>
      </c>
      <c r="E335" s="10">
        <v>-0.46597682200000001</v>
      </c>
      <c r="F335" s="10">
        <v>0.27504178600000001</v>
      </c>
      <c r="G335" s="10">
        <v>-5.8552589000000002E-2</v>
      </c>
      <c r="H335" s="10">
        <v>0.25027281499999998</v>
      </c>
      <c r="I335" s="10">
        <v>-5.9411250999999998E-2</v>
      </c>
      <c r="J335" s="10">
        <v>-6.0115262000000003E-2</v>
      </c>
      <c r="K335" s="10">
        <v>-5.4566497999999998E-2</v>
      </c>
    </row>
    <row r="336" spans="1:11">
      <c r="A336" s="9" t="s">
        <v>447</v>
      </c>
      <c r="B336" s="9">
        <v>3</v>
      </c>
      <c r="C336" s="9" t="s">
        <v>448</v>
      </c>
      <c r="D336" s="10">
        <v>-7.5707540000000004E-2</v>
      </c>
      <c r="E336" s="10">
        <v>-0.47616660799999999</v>
      </c>
      <c r="F336" s="10">
        <v>0.15455080800000001</v>
      </c>
      <c r="G336" s="10">
        <v>-0.213382655</v>
      </c>
      <c r="H336" s="10">
        <v>0.246549296</v>
      </c>
      <c r="I336" s="10">
        <v>7.4109320000000006E-2</v>
      </c>
      <c r="J336" s="10">
        <v>-8.8163619999999998E-2</v>
      </c>
      <c r="K336" s="10">
        <v>-5.4030143000000003E-2</v>
      </c>
    </row>
    <row r="337" spans="1:11">
      <c r="A337" s="9" t="s">
        <v>449</v>
      </c>
      <c r="B337" s="9">
        <v>3</v>
      </c>
      <c r="C337" s="9" t="s">
        <v>450</v>
      </c>
      <c r="D337" s="10">
        <v>6.3072629999999996E-3</v>
      </c>
      <c r="E337" s="10">
        <v>-0.82826262900000003</v>
      </c>
      <c r="F337" s="10">
        <v>5.4885967000000001E-2</v>
      </c>
      <c r="G337" s="10">
        <v>0.43403166999999998</v>
      </c>
      <c r="H337" s="10">
        <v>-0.45208345799999999</v>
      </c>
      <c r="I337" s="10">
        <v>0.34958474499999997</v>
      </c>
      <c r="J337" s="10">
        <v>5.7852773000000003E-2</v>
      </c>
      <c r="K337" s="10">
        <v>-5.3954809999999999E-2</v>
      </c>
    </row>
    <row r="338" spans="1:11">
      <c r="A338" s="9" t="s">
        <v>451</v>
      </c>
      <c r="B338" s="9">
        <v>3</v>
      </c>
      <c r="C338" s="9" t="s">
        <v>452</v>
      </c>
      <c r="D338" s="10">
        <v>-0.28590025899999999</v>
      </c>
      <c r="E338" s="10">
        <v>-0.41793436299999998</v>
      </c>
      <c r="F338" s="10">
        <v>0.28369778200000001</v>
      </c>
      <c r="G338" s="10">
        <v>0.14377769100000001</v>
      </c>
      <c r="H338" s="10">
        <v>-6.4054231000000003E-2</v>
      </c>
      <c r="I338" s="10">
        <v>7.9864426000000002E-2</v>
      </c>
      <c r="J338" s="10">
        <v>-0.114656671</v>
      </c>
      <c r="K338" s="10">
        <v>-5.3600804000000002E-2</v>
      </c>
    </row>
    <row r="339" spans="1:11">
      <c r="A339" s="9" t="s">
        <v>453</v>
      </c>
      <c r="B339" s="9">
        <v>3</v>
      </c>
      <c r="C339" s="9" t="s">
        <v>454</v>
      </c>
      <c r="D339" s="10">
        <v>1.4605159E-2</v>
      </c>
      <c r="E339" s="10">
        <v>-0.96128222200000002</v>
      </c>
      <c r="F339" s="10">
        <v>0.76276039799999995</v>
      </c>
      <c r="G339" s="10">
        <v>-0.18884045399999999</v>
      </c>
      <c r="H339" s="10">
        <v>0.70586528900000001</v>
      </c>
      <c r="I339" s="10">
        <v>-0.19392674900000001</v>
      </c>
      <c r="J339" s="10">
        <v>-0.51240597799999998</v>
      </c>
      <c r="K339" s="10">
        <v>-5.3317794000000002E-2</v>
      </c>
    </row>
    <row r="340" spans="1:11">
      <c r="A340" s="9" t="s">
        <v>455</v>
      </c>
      <c r="B340" s="9">
        <v>3</v>
      </c>
      <c r="C340" s="9" t="s">
        <v>456</v>
      </c>
      <c r="D340" s="10">
        <v>-0.112799237</v>
      </c>
      <c r="E340" s="10">
        <v>-0.61758184900000002</v>
      </c>
      <c r="F340" s="10">
        <v>0.53736206099999995</v>
      </c>
      <c r="G340" s="10">
        <v>5.3909685999999998E-2</v>
      </c>
      <c r="H340" s="10">
        <v>0.138938332</v>
      </c>
      <c r="I340" s="10">
        <v>-0.114990276</v>
      </c>
      <c r="J340" s="10">
        <v>-0.246492304</v>
      </c>
      <c r="K340" s="10">
        <v>-5.1664797999999998E-2</v>
      </c>
    </row>
    <row r="341" spans="1:11">
      <c r="A341" s="9" t="s">
        <v>457</v>
      </c>
      <c r="B341" s="9">
        <v>3</v>
      </c>
      <c r="C341" s="9" t="s">
        <v>458</v>
      </c>
      <c r="D341" s="10">
        <v>-0.32137444700000001</v>
      </c>
      <c r="E341" s="10">
        <v>-0.41783229199999999</v>
      </c>
      <c r="F341" s="10">
        <v>0.36700757699999997</v>
      </c>
      <c r="G341" s="10">
        <v>1.724525E-3</v>
      </c>
      <c r="H341" s="10">
        <v>8.2011310000000004E-2</v>
      </c>
      <c r="I341" s="10">
        <v>6.9816849999999996E-3</v>
      </c>
      <c r="J341" s="10">
        <v>-7.6496339999999996E-2</v>
      </c>
      <c r="K341" s="10">
        <v>-5.1139711999999997E-2</v>
      </c>
    </row>
    <row r="342" spans="1:11">
      <c r="A342" s="9" t="s">
        <v>459</v>
      </c>
      <c r="B342" s="9">
        <v>3</v>
      </c>
      <c r="C342" s="9" t="s">
        <v>460</v>
      </c>
      <c r="D342" s="10">
        <v>-0.168950025</v>
      </c>
      <c r="E342" s="10">
        <v>-0.58001891900000002</v>
      </c>
      <c r="F342" s="10">
        <v>0.381566778</v>
      </c>
      <c r="G342" s="10">
        <v>-0.111604931</v>
      </c>
      <c r="H342" s="10">
        <v>0.15939167800000001</v>
      </c>
      <c r="I342" s="10">
        <v>7.4463409999999994E-2</v>
      </c>
      <c r="J342" s="10">
        <v>-0.110371478</v>
      </c>
      <c r="K342" s="10">
        <v>-5.0789069999999999E-2</v>
      </c>
    </row>
    <row r="343" spans="1:11">
      <c r="A343" s="9" t="s">
        <v>461</v>
      </c>
      <c r="B343" s="9">
        <v>3</v>
      </c>
      <c r="C343" s="9" t="s">
        <v>462</v>
      </c>
      <c r="D343" s="10">
        <v>5.1585779999999996E-3</v>
      </c>
      <c r="E343" s="10">
        <v>-0.40898386599999997</v>
      </c>
      <c r="F343" s="10">
        <v>0.31225670900000002</v>
      </c>
      <c r="G343" s="10">
        <v>0.192987676</v>
      </c>
      <c r="H343" s="10">
        <v>-0.23718793599999999</v>
      </c>
      <c r="I343" s="10">
        <v>-7.7787300000000002E-3</v>
      </c>
      <c r="J343" s="10">
        <v>-0.21182625499999999</v>
      </c>
      <c r="K343" s="10">
        <v>-5.0767688999999998E-2</v>
      </c>
    </row>
    <row r="344" spans="1:11">
      <c r="A344" s="9" t="s">
        <v>465</v>
      </c>
      <c r="B344" s="9">
        <v>3</v>
      </c>
      <c r="C344" s="9" t="s">
        <v>466</v>
      </c>
      <c r="D344" s="10">
        <v>0.138153362</v>
      </c>
      <c r="E344" s="10">
        <v>-0.53166624100000004</v>
      </c>
      <c r="F344" s="10">
        <v>9.5155315000000004E-2</v>
      </c>
      <c r="G344" s="10">
        <v>-6.6009578999999999E-2</v>
      </c>
      <c r="H344" s="10">
        <v>0.22972783599999999</v>
      </c>
      <c r="I344" s="10">
        <v>-0.123529263</v>
      </c>
      <c r="J344" s="10">
        <v>-8.8474773000000007E-2</v>
      </c>
      <c r="K344" s="10">
        <v>-4.9520478E-2</v>
      </c>
    </row>
    <row r="345" spans="1:11">
      <c r="A345" s="9" t="s">
        <v>467</v>
      </c>
      <c r="B345" s="9">
        <v>3</v>
      </c>
      <c r="C345" s="9" t="s">
        <v>468</v>
      </c>
      <c r="D345" s="10">
        <v>-0.21196182499999999</v>
      </c>
      <c r="E345" s="10">
        <v>-0.48711164099999998</v>
      </c>
      <c r="F345" s="10">
        <v>0.19143958999999999</v>
      </c>
      <c r="G345" s="10">
        <v>-1.8901398999999999E-2</v>
      </c>
      <c r="H345" s="10">
        <v>0.24529306200000001</v>
      </c>
      <c r="I345" s="10">
        <v>2.1085900000000001E-2</v>
      </c>
      <c r="J345" s="10">
        <v>-8.2010783000000004E-2</v>
      </c>
      <c r="K345" s="10">
        <v>-4.8881013000000001E-2</v>
      </c>
    </row>
    <row r="346" spans="1:11">
      <c r="A346" s="9" t="s">
        <v>469</v>
      </c>
      <c r="B346" s="9">
        <v>3</v>
      </c>
      <c r="C346" s="9" t="s">
        <v>470</v>
      </c>
      <c r="D346" s="10">
        <v>0.21132648300000001</v>
      </c>
      <c r="E346" s="10">
        <v>-1.4597023000000001E-2</v>
      </c>
      <c r="F346" s="10">
        <v>-0.369547128</v>
      </c>
      <c r="G346" s="10">
        <v>-0.17864532799999999</v>
      </c>
      <c r="H346" s="10">
        <v>6.6775670999999995E-2</v>
      </c>
      <c r="I346" s="10">
        <v>-4.9714909999999998E-3</v>
      </c>
      <c r="J346" s="10">
        <v>-4.9736687000000002E-2</v>
      </c>
      <c r="K346" s="10">
        <v>-4.8485071999999997E-2</v>
      </c>
    </row>
    <row r="347" spans="1:11">
      <c r="A347" s="9" t="s">
        <v>471</v>
      </c>
      <c r="B347" s="9">
        <v>3</v>
      </c>
      <c r="C347" s="9" t="s">
        <v>472</v>
      </c>
      <c r="D347" s="10">
        <v>-1.1173707E-2</v>
      </c>
      <c r="E347" s="10">
        <v>-0.40297653300000003</v>
      </c>
      <c r="F347" s="10">
        <v>0.18363474099999999</v>
      </c>
      <c r="G347" s="10">
        <v>8.3869995000000003E-2</v>
      </c>
      <c r="H347" s="10">
        <v>7.8242214000000004E-2</v>
      </c>
      <c r="I347" s="10">
        <v>-9.9101613000000005E-2</v>
      </c>
      <c r="J347" s="10">
        <v>-0.17142217700000001</v>
      </c>
      <c r="K347" s="10">
        <v>-4.8418153999999998E-2</v>
      </c>
    </row>
    <row r="348" spans="1:11">
      <c r="A348" s="9" t="s">
        <v>473</v>
      </c>
      <c r="B348" s="9">
        <v>3</v>
      </c>
      <c r="C348" s="9" t="s">
        <v>474</v>
      </c>
      <c r="D348" s="10">
        <v>-0.212563538</v>
      </c>
      <c r="E348" s="10">
        <v>-0.497269132</v>
      </c>
      <c r="F348" s="10">
        <v>0.161220949</v>
      </c>
      <c r="G348" s="10">
        <v>-0.18819439099999999</v>
      </c>
      <c r="H348" s="10">
        <v>0.30897393400000001</v>
      </c>
      <c r="I348" s="10">
        <v>6.8802489999999994E-2</v>
      </c>
      <c r="J348" s="10">
        <v>2.3798812999999999E-2</v>
      </c>
      <c r="K348" s="10">
        <v>-4.7890124999999999E-2</v>
      </c>
    </row>
    <row r="349" spans="1:11">
      <c r="A349" s="9" t="s">
        <v>475</v>
      </c>
      <c r="B349" s="9">
        <v>3</v>
      </c>
      <c r="C349" s="9" t="s">
        <v>476</v>
      </c>
      <c r="D349" s="10">
        <v>-0.31486521299999998</v>
      </c>
      <c r="E349" s="10">
        <v>1.035223115</v>
      </c>
      <c r="F349" s="10">
        <v>-0.373513812</v>
      </c>
      <c r="G349" s="10">
        <v>-0.728252644</v>
      </c>
      <c r="H349" s="10">
        <v>0.38533496900000003</v>
      </c>
      <c r="I349" s="10">
        <v>-0.65927365800000004</v>
      </c>
      <c r="J349" s="10">
        <v>0.32822542799999999</v>
      </c>
      <c r="K349" s="10">
        <v>-4.6731688E-2</v>
      </c>
    </row>
    <row r="350" spans="1:11">
      <c r="A350" s="9" t="s">
        <v>479</v>
      </c>
      <c r="B350" s="9">
        <v>3</v>
      </c>
      <c r="C350" s="9" t="s">
        <v>480</v>
      </c>
      <c r="D350" s="10">
        <v>-0.27246622300000001</v>
      </c>
      <c r="E350" s="10">
        <v>-0.47955501299999997</v>
      </c>
      <c r="F350" s="10">
        <v>0.28728525599999999</v>
      </c>
      <c r="G350" s="10">
        <v>-4.3907925E-2</v>
      </c>
      <c r="H350" s="10">
        <v>0.28205124500000001</v>
      </c>
      <c r="I350" s="10">
        <v>7.3415811999999997E-2</v>
      </c>
      <c r="J350" s="10">
        <v>-0.16035851600000001</v>
      </c>
      <c r="K350" s="10">
        <v>-4.4790766000000003E-2</v>
      </c>
    </row>
    <row r="351" spans="1:11">
      <c r="A351" s="9" t="s">
        <v>481</v>
      </c>
      <c r="B351" s="9">
        <v>3</v>
      </c>
      <c r="C351" s="9" t="s">
        <v>482</v>
      </c>
      <c r="D351" s="10">
        <v>-0.185297457</v>
      </c>
      <c r="E351" s="10">
        <v>0.74148751599999996</v>
      </c>
      <c r="F351" s="10">
        <v>-4.0156826999999999E-2</v>
      </c>
      <c r="G351" s="10">
        <v>-0.136173033</v>
      </c>
      <c r="H351" s="10">
        <v>-0.33861134500000001</v>
      </c>
      <c r="I351" s="10">
        <v>-0.269506888</v>
      </c>
      <c r="J351" s="10">
        <v>-7.9081618000000006E-2</v>
      </c>
      <c r="K351" s="10">
        <v>-4.3905663999999997E-2</v>
      </c>
    </row>
    <row r="352" spans="1:11">
      <c r="A352" s="9" t="s">
        <v>483</v>
      </c>
      <c r="B352" s="9">
        <v>3</v>
      </c>
      <c r="C352" s="9" t="s">
        <v>484</v>
      </c>
      <c r="D352" s="10">
        <v>-0.43040274899999997</v>
      </c>
      <c r="E352" s="10">
        <v>-0.54559924500000001</v>
      </c>
      <c r="F352" s="10">
        <v>0.52106403300000004</v>
      </c>
      <c r="G352" s="10">
        <v>7.2509163000000001E-2</v>
      </c>
      <c r="H352" s="10">
        <v>0.11619204499999999</v>
      </c>
      <c r="I352" s="10">
        <v>2.4831766000000002E-2</v>
      </c>
      <c r="J352" s="10">
        <v>-6.4380653999999995E-2</v>
      </c>
      <c r="K352" s="10">
        <v>-4.3683662999999998E-2</v>
      </c>
    </row>
    <row r="353" spans="1:11">
      <c r="A353" s="9" t="s">
        <v>485</v>
      </c>
      <c r="B353" s="9">
        <v>3</v>
      </c>
      <c r="C353" s="9" t="s">
        <v>486</v>
      </c>
      <c r="D353" s="10">
        <v>-0.237897094</v>
      </c>
      <c r="E353" s="10">
        <v>-0.380442383</v>
      </c>
      <c r="F353" s="10">
        <v>0.19948933799999999</v>
      </c>
      <c r="G353" s="10">
        <v>-1.0227093E-2</v>
      </c>
      <c r="H353" s="10">
        <v>0.228044831</v>
      </c>
      <c r="I353" s="10">
        <v>-7.5849105E-2</v>
      </c>
      <c r="J353" s="10">
        <v>-2.8031568E-2</v>
      </c>
      <c r="K353" s="10">
        <v>-4.3559010000000002E-2</v>
      </c>
    </row>
    <row r="354" spans="1:11">
      <c r="A354" s="9" t="s">
        <v>491</v>
      </c>
      <c r="B354" s="9">
        <v>3</v>
      </c>
      <c r="C354" s="9" t="s">
        <v>492</v>
      </c>
      <c r="D354" s="10">
        <v>-0.55594278900000005</v>
      </c>
      <c r="E354" s="10">
        <v>-0.56830873900000001</v>
      </c>
      <c r="F354" s="10">
        <v>0.185115641</v>
      </c>
      <c r="G354" s="10">
        <v>0.16556610399999999</v>
      </c>
      <c r="H354" s="10">
        <v>0.188054053</v>
      </c>
      <c r="I354" s="10">
        <v>0.103361065</v>
      </c>
      <c r="J354" s="10">
        <v>0.18959308899999999</v>
      </c>
      <c r="K354" s="10">
        <v>-4.1794510999999999E-2</v>
      </c>
    </row>
    <row r="355" spans="1:11">
      <c r="A355" s="9" t="s">
        <v>493</v>
      </c>
      <c r="B355" s="9">
        <v>3</v>
      </c>
      <c r="C355" s="9" t="s">
        <v>494</v>
      </c>
      <c r="D355" s="10">
        <v>-7.2859075999999995E-2</v>
      </c>
      <c r="E355" s="10">
        <v>-0.84977677399999996</v>
      </c>
      <c r="F355" s="10">
        <v>0.46238804500000003</v>
      </c>
      <c r="G355" s="10">
        <v>-0.19892564200000001</v>
      </c>
      <c r="H355" s="10">
        <v>0.59441469400000002</v>
      </c>
      <c r="I355" s="10">
        <v>-7.7762980000000001E-3</v>
      </c>
      <c r="J355" s="10">
        <v>-0.217814915</v>
      </c>
      <c r="K355" s="10">
        <v>-4.1478566000000001E-2</v>
      </c>
    </row>
    <row r="356" spans="1:11">
      <c r="A356" s="9" t="s">
        <v>495</v>
      </c>
      <c r="B356" s="9">
        <v>3</v>
      </c>
      <c r="C356" s="9" t="s">
        <v>496</v>
      </c>
      <c r="D356" s="10">
        <v>-3.531405E-2</v>
      </c>
      <c r="E356" s="10">
        <v>-0.63041692900000001</v>
      </c>
      <c r="F356" s="10">
        <v>0.171630172</v>
      </c>
      <c r="G356" s="10">
        <v>9.3993885999999999E-2</v>
      </c>
      <c r="H356" s="10">
        <v>0.32201955500000001</v>
      </c>
      <c r="I356" s="10">
        <v>-5.3098115000000001E-2</v>
      </c>
      <c r="J356" s="10">
        <v>-0.13330203600000001</v>
      </c>
      <c r="K356" s="10">
        <v>-3.7783931E-2</v>
      </c>
    </row>
    <row r="357" spans="1:11">
      <c r="A357" s="9" t="s">
        <v>497</v>
      </c>
      <c r="B357" s="9">
        <v>3</v>
      </c>
      <c r="C357" s="9" t="s">
        <v>498</v>
      </c>
      <c r="D357" s="10">
        <v>-4.5679681E-2</v>
      </c>
      <c r="E357" s="10">
        <v>-0.58374545200000005</v>
      </c>
      <c r="F357" s="10">
        <v>0.28698846</v>
      </c>
      <c r="G357" s="10">
        <v>-0.30893492</v>
      </c>
      <c r="H357" s="10">
        <v>0.21901238200000001</v>
      </c>
      <c r="I357" s="10">
        <v>0.175928052</v>
      </c>
      <c r="J357" s="10">
        <v>-1.8900340000000001E-3</v>
      </c>
      <c r="K357" s="10">
        <v>-3.6903026999999998E-2</v>
      </c>
    </row>
    <row r="358" spans="1:11">
      <c r="A358" s="9" t="s">
        <v>499</v>
      </c>
      <c r="B358" s="9">
        <v>3</v>
      </c>
      <c r="C358" s="9" t="s">
        <v>500</v>
      </c>
      <c r="D358" s="10">
        <v>-0.29212557099999997</v>
      </c>
      <c r="E358" s="10">
        <v>-0.51359309099999995</v>
      </c>
      <c r="F358" s="10">
        <v>0.16775261599999999</v>
      </c>
      <c r="G358" s="10">
        <v>-5.3646920000000001E-2</v>
      </c>
      <c r="H358" s="10">
        <v>0.24438724100000001</v>
      </c>
      <c r="I358" s="10">
        <v>0.11419979099999999</v>
      </c>
      <c r="J358" s="10">
        <v>7.5088358999999993E-2</v>
      </c>
      <c r="K358" s="10">
        <v>-3.6848224999999998E-2</v>
      </c>
    </row>
    <row r="359" spans="1:11">
      <c r="A359" s="9" t="s">
        <v>501</v>
      </c>
      <c r="B359" s="9">
        <v>3</v>
      </c>
      <c r="C359" s="9" t="s">
        <v>502</v>
      </c>
      <c r="D359" s="10">
        <v>0.43790412400000001</v>
      </c>
      <c r="E359" s="10">
        <v>0.50502073400000003</v>
      </c>
      <c r="F359" s="10">
        <v>-0.45142396299999998</v>
      </c>
      <c r="G359" s="10">
        <v>-6.2782588E-2</v>
      </c>
      <c r="H359" s="10">
        <v>-6.9121001000000001E-2</v>
      </c>
      <c r="I359" s="10">
        <v>0.16601627199999999</v>
      </c>
      <c r="J359" s="10">
        <v>-0.78012587</v>
      </c>
      <c r="K359" s="10">
        <v>-3.6358899E-2</v>
      </c>
    </row>
    <row r="360" spans="1:11">
      <c r="A360" s="9" t="s">
        <v>503</v>
      </c>
      <c r="B360" s="9">
        <v>3</v>
      </c>
      <c r="C360" s="9" t="s">
        <v>504</v>
      </c>
      <c r="D360" s="10">
        <v>-0.51782592100000002</v>
      </c>
      <c r="E360" s="10">
        <v>0.21682657999999999</v>
      </c>
      <c r="F360" s="10">
        <v>0.63001299200000005</v>
      </c>
      <c r="G360" s="10">
        <v>-0.15609947599999999</v>
      </c>
      <c r="H360" s="10">
        <v>-0.39503083900000002</v>
      </c>
      <c r="I360" s="10">
        <v>4.2261086000000003E-2</v>
      </c>
      <c r="J360" s="10">
        <v>-6.7473665000000002E-2</v>
      </c>
      <c r="K360" s="10">
        <v>-3.5332748999999997E-2</v>
      </c>
    </row>
    <row r="361" spans="1:11">
      <c r="A361" s="9" t="s">
        <v>505</v>
      </c>
      <c r="B361" s="9">
        <v>3</v>
      </c>
      <c r="C361" s="9" t="s">
        <v>506</v>
      </c>
      <c r="D361" s="10">
        <v>-0.25230395100000003</v>
      </c>
      <c r="E361" s="10">
        <v>-0.57607070100000002</v>
      </c>
      <c r="F361" s="10">
        <v>0.51654892900000005</v>
      </c>
      <c r="G361" s="10">
        <v>-3.2566548000000001E-2</v>
      </c>
      <c r="H361" s="10">
        <v>0.13788050600000001</v>
      </c>
      <c r="I361" s="10">
        <v>-2.7884780000000001E-3</v>
      </c>
      <c r="J361" s="10">
        <v>-3.7581719E-2</v>
      </c>
      <c r="K361" s="10">
        <v>-3.5268852000000003E-2</v>
      </c>
    </row>
    <row r="362" spans="1:11">
      <c r="A362" s="9" t="s">
        <v>507</v>
      </c>
      <c r="B362" s="9">
        <v>3</v>
      </c>
      <c r="C362" s="9" t="s">
        <v>508</v>
      </c>
      <c r="D362" s="10">
        <v>-4.2034199000000001E-2</v>
      </c>
      <c r="E362" s="10">
        <v>-0.56980197700000002</v>
      </c>
      <c r="F362" s="10">
        <v>0.41072649</v>
      </c>
      <c r="G362" s="10">
        <v>-0.10377275900000001</v>
      </c>
      <c r="H362" s="10">
        <v>0.30974231800000002</v>
      </c>
      <c r="I362" s="10">
        <v>-9.0732925000000006E-2</v>
      </c>
      <c r="J362" s="10">
        <v>-0.15818064000000001</v>
      </c>
      <c r="K362" s="10">
        <v>-3.4864813000000001E-2</v>
      </c>
    </row>
    <row r="363" spans="1:11">
      <c r="A363" s="9" t="s">
        <v>511</v>
      </c>
      <c r="B363" s="9">
        <v>3</v>
      </c>
      <c r="C363" s="9" t="s">
        <v>512</v>
      </c>
      <c r="D363" s="10">
        <v>-0.474296475</v>
      </c>
      <c r="E363" s="10">
        <v>-0.67240001100000002</v>
      </c>
      <c r="F363" s="10">
        <v>-0.14328013100000001</v>
      </c>
      <c r="G363" s="10">
        <v>3.6996400000000002E-4</v>
      </c>
      <c r="H363" s="10">
        <v>0.33901716700000001</v>
      </c>
      <c r="I363" s="10">
        <v>0.406846333</v>
      </c>
      <c r="J363" s="10">
        <v>0.304365041</v>
      </c>
      <c r="K363" s="10">
        <v>-3.4196873000000003E-2</v>
      </c>
    </row>
    <row r="364" spans="1:11">
      <c r="A364" s="9" t="s">
        <v>513</v>
      </c>
      <c r="B364" s="9">
        <v>3</v>
      </c>
      <c r="C364" s="9" t="s">
        <v>514</v>
      </c>
      <c r="D364" s="10">
        <v>-1.6030141000000001E-2</v>
      </c>
      <c r="E364" s="10">
        <v>-0.51880509699999999</v>
      </c>
      <c r="F364" s="10">
        <v>0.26879242399999997</v>
      </c>
      <c r="G364" s="10">
        <v>-0.15530070600000001</v>
      </c>
      <c r="H364" s="10">
        <v>0.34637036100000002</v>
      </c>
      <c r="I364" s="10">
        <v>4.4222136000000002E-2</v>
      </c>
      <c r="J364" s="10">
        <v>-0.204510794</v>
      </c>
      <c r="K364" s="10">
        <v>-3.3608830999999999E-2</v>
      </c>
    </row>
    <row r="365" spans="1:11">
      <c r="A365" s="9" t="s">
        <v>517</v>
      </c>
      <c r="B365" s="9">
        <v>3</v>
      </c>
      <c r="C365" s="9" t="s">
        <v>518</v>
      </c>
      <c r="D365" s="10">
        <v>-0.21137958900000001</v>
      </c>
      <c r="E365" s="10">
        <v>-0.42304440399999999</v>
      </c>
      <c r="F365" s="10">
        <v>0.235751456</v>
      </c>
      <c r="G365" s="10">
        <v>5.6142166E-2</v>
      </c>
      <c r="H365" s="10">
        <v>0.10295401699999999</v>
      </c>
      <c r="I365" s="10">
        <v>0.13508165799999999</v>
      </c>
      <c r="J365" s="10">
        <v>-0.12717059</v>
      </c>
      <c r="K365" s="10">
        <v>-3.3095040999999999E-2</v>
      </c>
    </row>
    <row r="366" spans="1:11">
      <c r="A366" s="9" t="s">
        <v>521</v>
      </c>
      <c r="B366" s="9">
        <v>3</v>
      </c>
      <c r="C366" s="9" t="s">
        <v>1628</v>
      </c>
      <c r="D366" s="10">
        <v>-0.17225173999999999</v>
      </c>
      <c r="E366" s="10">
        <v>-0.39841764299999999</v>
      </c>
      <c r="F366" s="10">
        <v>0.181796024</v>
      </c>
      <c r="G366" s="10">
        <v>4.0238967E-2</v>
      </c>
      <c r="H366" s="10">
        <v>0.113761983</v>
      </c>
      <c r="I366" s="10">
        <v>8.3581639999999995E-3</v>
      </c>
      <c r="J366" s="10">
        <v>1.009273E-3</v>
      </c>
      <c r="K366" s="10">
        <v>-3.2214996000000003E-2</v>
      </c>
    </row>
    <row r="367" spans="1:11">
      <c r="A367" s="9" t="s">
        <v>522</v>
      </c>
      <c r="B367" s="9">
        <v>3</v>
      </c>
      <c r="C367" s="9" t="s">
        <v>523</v>
      </c>
      <c r="D367" s="10">
        <v>-0.23222199600000001</v>
      </c>
      <c r="E367" s="10">
        <v>0.95314280799999995</v>
      </c>
      <c r="F367" s="10">
        <v>4.4766921000000001E-2</v>
      </c>
      <c r="G367" s="10">
        <v>-0.24492594600000001</v>
      </c>
      <c r="H367" s="10">
        <v>-0.48400475399999998</v>
      </c>
      <c r="I367" s="10">
        <v>4.8326201999999999E-2</v>
      </c>
      <c r="J367" s="10">
        <v>-0.30704956500000002</v>
      </c>
      <c r="K367" s="10">
        <v>-3.1709476E-2</v>
      </c>
    </row>
    <row r="368" spans="1:11">
      <c r="A368" s="9" t="s">
        <v>524</v>
      </c>
      <c r="B368" s="9">
        <v>3</v>
      </c>
      <c r="C368" s="9" t="s">
        <v>525</v>
      </c>
      <c r="D368" s="10">
        <v>-0.66095859999999995</v>
      </c>
      <c r="E368" s="10">
        <v>1.408310908</v>
      </c>
      <c r="F368" s="10">
        <v>0.103754233</v>
      </c>
      <c r="G368" s="10">
        <v>-0.60491656999999999</v>
      </c>
      <c r="H368" s="10">
        <v>-0.25891721000000001</v>
      </c>
      <c r="I368" s="10">
        <v>-0.13108266499999999</v>
      </c>
      <c r="J368" s="10">
        <v>-7.5134826000000002E-2</v>
      </c>
      <c r="K368" s="10">
        <v>-3.1277817999999999E-2</v>
      </c>
    </row>
    <row r="369" spans="1:11">
      <c r="A369" s="9" t="s">
        <v>526</v>
      </c>
      <c r="B369" s="9">
        <v>3</v>
      </c>
      <c r="C369" s="9" t="s">
        <v>527</v>
      </c>
      <c r="D369" s="10">
        <v>5.4715367000000001E-2</v>
      </c>
      <c r="E369" s="10">
        <v>-0.62057598700000005</v>
      </c>
      <c r="F369" s="10">
        <v>0.22226085100000001</v>
      </c>
      <c r="G369" s="10">
        <v>-0.224998157</v>
      </c>
      <c r="H369" s="10">
        <v>0.33999875499999999</v>
      </c>
      <c r="I369" s="10">
        <v>0.16181231500000001</v>
      </c>
      <c r="J369" s="10">
        <v>-0.14184060900000001</v>
      </c>
      <c r="K369" s="10">
        <v>-2.9803923E-2</v>
      </c>
    </row>
    <row r="370" spans="1:11">
      <c r="A370" s="9" t="s">
        <v>528</v>
      </c>
      <c r="B370" s="9">
        <v>3</v>
      </c>
      <c r="C370" s="9" t="s">
        <v>529</v>
      </c>
      <c r="D370" s="10">
        <v>0.18645240799999999</v>
      </c>
      <c r="E370" s="10">
        <v>-0.47525245500000002</v>
      </c>
      <c r="F370" s="10">
        <v>6.4666819E-2</v>
      </c>
      <c r="G370" s="10">
        <v>-0.12295451</v>
      </c>
      <c r="H370" s="10">
        <v>0.210756574</v>
      </c>
      <c r="I370" s="10">
        <v>-2.3023243999999998E-2</v>
      </c>
      <c r="J370" s="10">
        <v>-4.1576136999999999E-2</v>
      </c>
      <c r="K370" s="10">
        <v>-2.8704363E-2</v>
      </c>
    </row>
    <row r="371" spans="1:11">
      <c r="A371" s="9" t="s">
        <v>530</v>
      </c>
      <c r="B371" s="9">
        <v>3</v>
      </c>
      <c r="C371" s="9" t="s">
        <v>531</v>
      </c>
      <c r="D371" s="10">
        <v>-0.68089002499999995</v>
      </c>
      <c r="E371" s="10">
        <v>0.16600858199999999</v>
      </c>
      <c r="F371" s="10">
        <v>0.64024381399999997</v>
      </c>
      <c r="G371" s="10">
        <v>-7.9172449000000006E-2</v>
      </c>
      <c r="H371" s="10">
        <v>-8.6614919999999998E-3</v>
      </c>
      <c r="I371" s="10">
        <v>-4.9620511999999999E-2</v>
      </c>
      <c r="J371" s="10">
        <v>-0.18278534799999999</v>
      </c>
      <c r="K371" s="10">
        <v>-2.7839632999999999E-2</v>
      </c>
    </row>
    <row r="372" spans="1:11">
      <c r="A372" s="9" t="s">
        <v>532</v>
      </c>
      <c r="B372" s="9">
        <v>3</v>
      </c>
      <c r="C372" s="9" t="s">
        <v>533</v>
      </c>
      <c r="D372" s="10">
        <v>8.9941187000000006E-2</v>
      </c>
      <c r="E372" s="10">
        <v>-0.42352608899999999</v>
      </c>
      <c r="F372" s="10">
        <v>4.5040225000000003E-2</v>
      </c>
      <c r="G372" s="10">
        <v>-0.138315351</v>
      </c>
      <c r="H372" s="10">
        <v>0.23725919000000001</v>
      </c>
      <c r="I372" s="10">
        <v>7.0749784999999996E-2</v>
      </c>
      <c r="J372" s="10">
        <v>-7.5140819999999997E-2</v>
      </c>
      <c r="K372" s="10">
        <v>-2.7713125000000002E-2</v>
      </c>
    </row>
    <row r="373" spans="1:11">
      <c r="A373" s="9" t="s">
        <v>534</v>
      </c>
      <c r="B373" s="9">
        <v>3</v>
      </c>
      <c r="C373" s="9" t="s">
        <v>535</v>
      </c>
      <c r="D373" s="10">
        <v>-6.8940407999999995E-2</v>
      </c>
      <c r="E373" s="10">
        <v>-0.351779334</v>
      </c>
      <c r="F373" s="10">
        <v>0.17267101300000001</v>
      </c>
      <c r="G373" s="10">
        <v>3.9727050999999999E-2</v>
      </c>
      <c r="H373" s="10">
        <v>5.9538249000000001E-2</v>
      </c>
      <c r="I373" s="10">
        <v>5.2715455000000001E-2</v>
      </c>
      <c r="J373" s="10">
        <v>-9.6837933000000001E-2</v>
      </c>
      <c r="K373" s="10">
        <v>-2.7557986999999999E-2</v>
      </c>
    </row>
    <row r="374" spans="1:11">
      <c r="A374" s="9" t="s">
        <v>536</v>
      </c>
      <c r="B374" s="9">
        <v>3</v>
      </c>
      <c r="C374" s="9" t="s">
        <v>537</v>
      </c>
      <c r="D374" s="10">
        <v>-0.44569843799999997</v>
      </c>
      <c r="E374" s="10">
        <v>-0.76138254999999999</v>
      </c>
      <c r="F374" s="10">
        <v>-0.16128173500000001</v>
      </c>
      <c r="G374" s="10">
        <v>0.20025716499999999</v>
      </c>
      <c r="H374" s="10">
        <v>0.28227426700000002</v>
      </c>
      <c r="I374" s="10">
        <v>0.47359386999999997</v>
      </c>
      <c r="J374" s="10">
        <v>0.22133999400000001</v>
      </c>
      <c r="K374" s="10">
        <v>-2.7271060999999999E-2</v>
      </c>
    </row>
    <row r="375" spans="1:11">
      <c r="A375" s="9" t="s">
        <v>538</v>
      </c>
      <c r="B375" s="9">
        <v>3</v>
      </c>
      <c r="C375" s="9" t="s">
        <v>539</v>
      </c>
      <c r="D375" s="10">
        <v>-0.34965855099999998</v>
      </c>
      <c r="E375" s="10">
        <v>-0.35765300500000002</v>
      </c>
      <c r="F375" s="10">
        <v>0.67842709899999998</v>
      </c>
      <c r="G375" s="10">
        <v>-0.31463675200000002</v>
      </c>
      <c r="H375" s="10">
        <v>0.29034331499999999</v>
      </c>
      <c r="I375" s="10">
        <v>-3.5051330999999998E-2</v>
      </c>
      <c r="J375" s="10">
        <v>-9.7181983999999999E-2</v>
      </c>
      <c r="K375" s="10">
        <v>-2.6487316E-2</v>
      </c>
    </row>
    <row r="376" spans="1:11">
      <c r="A376" s="9" t="s">
        <v>540</v>
      </c>
      <c r="B376" s="9">
        <v>3</v>
      </c>
      <c r="C376" s="9" t="s">
        <v>541</v>
      </c>
      <c r="D376" s="10">
        <v>4.2470426999999998E-2</v>
      </c>
      <c r="E376" s="10">
        <v>1.172904825</v>
      </c>
      <c r="F376" s="10">
        <v>-2.4611972999999999E-2</v>
      </c>
      <c r="G376" s="10">
        <v>-0.53040621300000002</v>
      </c>
      <c r="H376" s="10">
        <v>-0.18701472399999999</v>
      </c>
      <c r="I376" s="10">
        <v>-0.152889371</v>
      </c>
      <c r="J376" s="10">
        <v>-0.50527325000000001</v>
      </c>
      <c r="K376" s="10">
        <v>-2.6402897000000002E-2</v>
      </c>
    </row>
    <row r="377" spans="1:11">
      <c r="A377" s="9" t="s">
        <v>542</v>
      </c>
      <c r="B377" s="9">
        <v>3</v>
      </c>
      <c r="C377" s="9" t="s">
        <v>543</v>
      </c>
      <c r="D377" s="10">
        <v>-0.26638202799999999</v>
      </c>
      <c r="E377" s="10">
        <v>-0.55500895299999997</v>
      </c>
      <c r="F377" s="10">
        <v>0.18775968600000001</v>
      </c>
      <c r="G377" s="10">
        <v>-0.18778106999999999</v>
      </c>
      <c r="H377" s="10">
        <v>0.559928655</v>
      </c>
      <c r="I377" s="10">
        <v>5.9327505000000003E-2</v>
      </c>
      <c r="J377" s="10">
        <v>1.8891107000000001E-2</v>
      </c>
      <c r="K377" s="10">
        <v>-2.6180728E-2</v>
      </c>
    </row>
    <row r="378" spans="1:11">
      <c r="A378" s="9" t="s">
        <v>546</v>
      </c>
      <c r="B378" s="9">
        <v>3</v>
      </c>
      <c r="C378" s="9" t="s">
        <v>547</v>
      </c>
      <c r="D378" s="10">
        <v>-9.8642999999999995E-3</v>
      </c>
      <c r="E378" s="10">
        <v>-0.71055393700000002</v>
      </c>
      <c r="F378" s="10">
        <v>0.17873640199999999</v>
      </c>
      <c r="G378" s="10">
        <v>3.8285372999999998E-2</v>
      </c>
      <c r="H378" s="10">
        <v>0.257678884</v>
      </c>
      <c r="I378" s="10">
        <v>0.22299376200000001</v>
      </c>
      <c r="J378" s="10">
        <v>-0.15043106000000001</v>
      </c>
      <c r="K378" s="10">
        <v>-2.4736411E-2</v>
      </c>
    </row>
    <row r="379" spans="1:11">
      <c r="A379" s="9" t="s">
        <v>548</v>
      </c>
      <c r="B379" s="9">
        <v>3</v>
      </c>
      <c r="C379" s="9" t="s">
        <v>549</v>
      </c>
      <c r="D379" s="10">
        <v>2.2470745E-2</v>
      </c>
      <c r="E379" s="10">
        <v>-0.47567685900000001</v>
      </c>
      <c r="F379" s="10">
        <v>0.24485135899999999</v>
      </c>
      <c r="G379" s="10">
        <v>9.8594092999999994E-2</v>
      </c>
      <c r="H379" s="10">
        <v>-4.6553377E-2</v>
      </c>
      <c r="I379" s="10">
        <v>0.125639063</v>
      </c>
      <c r="J379" s="10">
        <v>-0.14168892199999999</v>
      </c>
      <c r="K379" s="10">
        <v>-2.4623414E-2</v>
      </c>
    </row>
    <row r="380" spans="1:11">
      <c r="A380" s="9" t="s">
        <v>550</v>
      </c>
      <c r="B380" s="9">
        <v>3</v>
      </c>
      <c r="C380" s="9" t="s">
        <v>551</v>
      </c>
      <c r="D380" s="10">
        <v>0.312012126</v>
      </c>
      <c r="E380" s="10">
        <v>0.25687140400000003</v>
      </c>
      <c r="F380" s="10">
        <v>-0.50138714299999998</v>
      </c>
      <c r="G380" s="10">
        <v>-9.6206502999999999E-2</v>
      </c>
      <c r="H380" s="10">
        <v>-0.15478078300000001</v>
      </c>
      <c r="I380" s="10">
        <v>2.2352192999999999E-2</v>
      </c>
      <c r="J380" s="10">
        <v>-8.9778570000000005E-3</v>
      </c>
      <c r="K380" s="10">
        <v>-2.4302365999999999E-2</v>
      </c>
    </row>
    <row r="381" spans="1:11">
      <c r="A381" s="9" t="s">
        <v>552</v>
      </c>
      <c r="B381" s="9">
        <v>3</v>
      </c>
      <c r="C381" s="9" t="s">
        <v>553</v>
      </c>
      <c r="D381" s="10">
        <v>-3.6391642000000002E-2</v>
      </c>
      <c r="E381" s="10">
        <v>-0.49574906600000002</v>
      </c>
      <c r="F381" s="10">
        <v>0.29835876</v>
      </c>
      <c r="G381" s="10">
        <v>0.262790725</v>
      </c>
      <c r="H381" s="10">
        <v>-3.2520136999999998E-2</v>
      </c>
      <c r="I381" s="10">
        <v>-2.0328489000000002E-2</v>
      </c>
      <c r="J381" s="10">
        <v>-0.145021918</v>
      </c>
      <c r="K381" s="10">
        <v>-2.412311E-2</v>
      </c>
    </row>
    <row r="382" spans="1:11">
      <c r="A382" s="9" t="s">
        <v>554</v>
      </c>
      <c r="B382" s="9">
        <v>3</v>
      </c>
      <c r="C382" s="9" t="s">
        <v>555</v>
      </c>
      <c r="D382" s="10">
        <v>-0.15417640499999999</v>
      </c>
      <c r="E382" s="10">
        <v>-0.441004285</v>
      </c>
      <c r="F382" s="10">
        <v>0.236199413</v>
      </c>
      <c r="G382" s="10">
        <v>0.294480556</v>
      </c>
      <c r="H382" s="10">
        <v>9.5504281999999996E-2</v>
      </c>
      <c r="I382" s="10">
        <v>-9.751025E-3</v>
      </c>
      <c r="J382" s="10">
        <v>-0.18703628</v>
      </c>
      <c r="K382" s="10">
        <v>-2.3683392000000001E-2</v>
      </c>
    </row>
    <row r="383" spans="1:11">
      <c r="A383" s="9" t="s">
        <v>556</v>
      </c>
      <c r="B383" s="9">
        <v>3</v>
      </c>
      <c r="C383" s="9" t="s">
        <v>557</v>
      </c>
      <c r="D383" s="10">
        <v>-3.9246913000000001E-2</v>
      </c>
      <c r="E383" s="10">
        <v>-0.45864756800000001</v>
      </c>
      <c r="F383" s="10">
        <v>0.31589676799999999</v>
      </c>
      <c r="G383" s="10">
        <v>8.8585649000000002E-2</v>
      </c>
      <c r="H383" s="10">
        <v>-4.8576881000000002E-2</v>
      </c>
      <c r="I383" s="10">
        <v>9.1641110000000008E-3</v>
      </c>
      <c r="J383" s="10">
        <v>-3.1935653000000001E-2</v>
      </c>
      <c r="K383" s="10">
        <v>-2.3537211999999998E-2</v>
      </c>
    </row>
    <row r="384" spans="1:11">
      <c r="A384" s="9" t="s">
        <v>558</v>
      </c>
      <c r="B384" s="9">
        <v>3</v>
      </c>
      <c r="C384" s="9" t="s">
        <v>559</v>
      </c>
      <c r="D384" s="10">
        <v>0.19949635199999999</v>
      </c>
      <c r="E384" s="10">
        <v>0.21675123499999999</v>
      </c>
      <c r="F384" s="10">
        <v>-0.380042351</v>
      </c>
      <c r="G384" s="10">
        <v>-7.9794861999999994E-2</v>
      </c>
      <c r="H384" s="10">
        <v>-7.7692980999999994E-2</v>
      </c>
      <c r="I384" s="10">
        <v>-4.9872046000000003E-2</v>
      </c>
      <c r="J384" s="10">
        <v>1.0360138E-2</v>
      </c>
      <c r="K384" s="10">
        <v>-2.2970645000000001E-2</v>
      </c>
    </row>
    <row r="385" spans="1:11">
      <c r="A385" s="9" t="s">
        <v>560</v>
      </c>
      <c r="B385" s="9">
        <v>3</v>
      </c>
      <c r="C385" s="9" t="s">
        <v>561</v>
      </c>
      <c r="D385" s="10">
        <v>0.45946240900000002</v>
      </c>
      <c r="E385" s="10">
        <v>-0.68464243700000005</v>
      </c>
      <c r="F385" s="10">
        <v>2.0352496000000001E-2</v>
      </c>
      <c r="G385" s="10">
        <v>9.7719958999999995E-2</v>
      </c>
      <c r="H385" s="10">
        <v>0.570194753</v>
      </c>
      <c r="I385" s="10">
        <v>-0.20794354100000001</v>
      </c>
      <c r="J385" s="10">
        <v>-0.41360027599999999</v>
      </c>
      <c r="K385" s="10">
        <v>-2.2636661999999998E-2</v>
      </c>
    </row>
    <row r="386" spans="1:11">
      <c r="A386" s="9" t="s">
        <v>564</v>
      </c>
      <c r="B386" s="9">
        <v>3</v>
      </c>
      <c r="C386" s="9" t="s">
        <v>565</v>
      </c>
      <c r="D386" s="10">
        <v>-0.25053789399999998</v>
      </c>
      <c r="E386" s="10">
        <v>-0.44674251500000001</v>
      </c>
      <c r="F386" s="10">
        <v>0.42337075000000002</v>
      </c>
      <c r="G386" s="10">
        <v>1.4318243E-2</v>
      </c>
      <c r="H386" s="10">
        <v>6.9389469999999995E-2</v>
      </c>
      <c r="I386" s="10">
        <v>0.20642908500000001</v>
      </c>
      <c r="J386" s="10">
        <v>-0.17212019000000001</v>
      </c>
      <c r="K386" s="10">
        <v>-2.2270436000000001E-2</v>
      </c>
    </row>
    <row r="387" spans="1:11">
      <c r="A387" s="9" t="s">
        <v>566</v>
      </c>
      <c r="B387" s="9">
        <v>3</v>
      </c>
      <c r="C387" s="9" t="s">
        <v>567</v>
      </c>
      <c r="D387" s="10">
        <v>-0.28852498300000001</v>
      </c>
      <c r="E387" s="10">
        <v>-0.56941538899999999</v>
      </c>
      <c r="F387" s="10">
        <v>0.48480695099999999</v>
      </c>
      <c r="G387" s="10">
        <v>-0.18843230599999999</v>
      </c>
      <c r="H387" s="10">
        <v>0.311629304</v>
      </c>
      <c r="I387" s="10">
        <v>0.104655622</v>
      </c>
      <c r="J387" s="10">
        <v>-8.9637950000000001E-3</v>
      </c>
      <c r="K387" s="10">
        <v>-2.2034941999999998E-2</v>
      </c>
    </row>
    <row r="388" spans="1:11">
      <c r="A388" s="9" t="s">
        <v>568</v>
      </c>
      <c r="B388" s="9">
        <v>3</v>
      </c>
      <c r="C388" s="9" t="s">
        <v>569</v>
      </c>
      <c r="D388" s="10">
        <v>-0.33002684700000001</v>
      </c>
      <c r="E388" s="10">
        <v>-0.19992584399999999</v>
      </c>
      <c r="F388" s="10">
        <v>0.531620973</v>
      </c>
      <c r="G388" s="10">
        <v>-0.25571544299999999</v>
      </c>
      <c r="H388" s="10">
        <v>0.14595502699999999</v>
      </c>
      <c r="I388" s="10">
        <v>9.0246784999999996E-2</v>
      </c>
      <c r="J388" s="10">
        <v>-0.13545463799999999</v>
      </c>
      <c r="K388" s="10">
        <v>-2.1899998E-2</v>
      </c>
    </row>
    <row r="389" spans="1:11">
      <c r="A389" s="9" t="s">
        <v>572</v>
      </c>
      <c r="B389" s="9">
        <v>3</v>
      </c>
      <c r="C389" s="9" t="s">
        <v>573</v>
      </c>
      <c r="D389" s="10">
        <v>-9.0039680999999996E-2</v>
      </c>
      <c r="E389" s="10">
        <v>-0.46014819699999998</v>
      </c>
      <c r="F389" s="10">
        <v>0.345906147</v>
      </c>
      <c r="G389" s="10">
        <v>-3.9582884999999998E-2</v>
      </c>
      <c r="H389" s="10">
        <v>0.25439098500000001</v>
      </c>
      <c r="I389" s="10">
        <v>-2.0900432E-2</v>
      </c>
      <c r="J389" s="10">
        <v>-0.13859786399999999</v>
      </c>
      <c r="K389" s="10">
        <v>-2.1281703999999999E-2</v>
      </c>
    </row>
    <row r="390" spans="1:11">
      <c r="A390" s="9" t="s">
        <v>574</v>
      </c>
      <c r="B390" s="9">
        <v>3</v>
      </c>
      <c r="C390" s="9" t="s">
        <v>575</v>
      </c>
      <c r="D390" s="10">
        <v>-0.13839853699999999</v>
      </c>
      <c r="E390" s="10">
        <v>-0.651668315</v>
      </c>
      <c r="F390" s="10">
        <v>0.40577706499999999</v>
      </c>
      <c r="G390" s="10">
        <v>-0.183328556</v>
      </c>
      <c r="H390" s="10">
        <v>0.43693700000000002</v>
      </c>
      <c r="I390" s="10">
        <v>0.115222724</v>
      </c>
      <c r="J390" s="10">
        <v>-0.13266566099999999</v>
      </c>
      <c r="K390" s="10">
        <v>-2.1160610999999999E-2</v>
      </c>
    </row>
    <row r="391" spans="1:11">
      <c r="A391" s="9" t="s">
        <v>576</v>
      </c>
      <c r="B391" s="9">
        <v>3</v>
      </c>
      <c r="C391" s="9" t="s">
        <v>577</v>
      </c>
      <c r="D391" s="10">
        <v>-6.9598310999999996E-2</v>
      </c>
      <c r="E391" s="10">
        <v>-0.50152701499999996</v>
      </c>
      <c r="F391" s="10">
        <v>0.28908079199999998</v>
      </c>
      <c r="G391" s="10">
        <v>-0.16293015999999999</v>
      </c>
      <c r="H391" s="10">
        <v>0.33961882199999999</v>
      </c>
      <c r="I391" s="10">
        <v>5.8930329999999998E-3</v>
      </c>
      <c r="J391" s="10">
        <v>-4.7602595999999997E-2</v>
      </c>
      <c r="K391" s="10">
        <v>-2.1009348000000001E-2</v>
      </c>
    </row>
    <row r="392" spans="1:11">
      <c r="A392" s="9" t="s">
        <v>578</v>
      </c>
      <c r="B392" s="9">
        <v>3</v>
      </c>
      <c r="C392" s="9" t="s">
        <v>579</v>
      </c>
      <c r="D392" s="10">
        <v>0.31150307100000002</v>
      </c>
      <c r="E392" s="10">
        <v>0.19769989199999999</v>
      </c>
      <c r="F392" s="10">
        <v>-0.44220257400000001</v>
      </c>
      <c r="G392" s="10">
        <v>-0.11139558300000001</v>
      </c>
      <c r="H392" s="10">
        <v>-7.0516602999999997E-2</v>
      </c>
      <c r="I392" s="10">
        <v>0.106627532</v>
      </c>
      <c r="J392" s="10">
        <v>-0.13796441000000001</v>
      </c>
      <c r="K392" s="10">
        <v>-2.0892668E-2</v>
      </c>
    </row>
    <row r="393" spans="1:11">
      <c r="A393" s="9" t="s">
        <v>580</v>
      </c>
      <c r="B393" s="9">
        <v>3</v>
      </c>
      <c r="C393" s="9" t="s">
        <v>581</v>
      </c>
      <c r="D393" s="10">
        <v>-0.100949793</v>
      </c>
      <c r="E393" s="10">
        <v>-0.76584158199999997</v>
      </c>
      <c r="F393" s="10">
        <v>0.44107519299999998</v>
      </c>
      <c r="G393" s="10">
        <v>-7.3146560999999999E-2</v>
      </c>
      <c r="H393" s="10">
        <v>0.15565427200000001</v>
      </c>
      <c r="I393" s="10">
        <v>0.24355905899999999</v>
      </c>
      <c r="J393" s="10">
        <v>-4.5523415999999997E-2</v>
      </c>
      <c r="K393" s="10">
        <v>-2.0738975E-2</v>
      </c>
    </row>
    <row r="394" spans="1:11">
      <c r="A394" s="9" t="s">
        <v>582</v>
      </c>
      <c r="B394" s="9">
        <v>3</v>
      </c>
      <c r="C394" s="9" t="s">
        <v>583</v>
      </c>
      <c r="D394" s="10">
        <v>-0.17048421799999999</v>
      </c>
      <c r="E394" s="10">
        <v>-0.46568246000000002</v>
      </c>
      <c r="F394" s="10">
        <v>0.24256063</v>
      </c>
      <c r="G394" s="10">
        <v>6.7360229999999998E-3</v>
      </c>
      <c r="H394" s="10">
        <v>8.0299852000000005E-2</v>
      </c>
      <c r="I394" s="10">
        <v>0.111101776</v>
      </c>
      <c r="J394" s="10">
        <v>5.3066203999999999E-2</v>
      </c>
      <c r="K394" s="10">
        <v>-2.0343170000000001E-2</v>
      </c>
    </row>
    <row r="395" spans="1:11">
      <c r="A395" s="9" t="s">
        <v>584</v>
      </c>
      <c r="B395" s="9">
        <v>3</v>
      </c>
      <c r="C395" s="9" t="s">
        <v>585</v>
      </c>
      <c r="D395" s="10">
        <v>-0.320293035</v>
      </c>
      <c r="E395" s="10">
        <v>-0.40658371100000001</v>
      </c>
      <c r="F395" s="10">
        <v>0.50642545400000005</v>
      </c>
      <c r="G395" s="10">
        <v>-0.175329134</v>
      </c>
      <c r="H395" s="10">
        <v>0.27192548</v>
      </c>
      <c r="I395" s="10">
        <v>0.175605392</v>
      </c>
      <c r="J395" s="10">
        <v>-0.191058005</v>
      </c>
      <c r="K395" s="10">
        <v>-1.9901080000000002E-2</v>
      </c>
    </row>
    <row r="396" spans="1:11">
      <c r="A396" s="9" t="s">
        <v>586</v>
      </c>
      <c r="B396" s="9">
        <v>3</v>
      </c>
      <c r="C396" s="9" t="s">
        <v>587</v>
      </c>
      <c r="D396" s="10">
        <v>0.61192611500000005</v>
      </c>
      <c r="E396" s="10">
        <v>0.34857696399999999</v>
      </c>
      <c r="F396" s="10">
        <v>-0.56039351100000001</v>
      </c>
      <c r="G396" s="10">
        <v>-0.20509814900000001</v>
      </c>
      <c r="H396" s="10">
        <v>-0.12002391</v>
      </c>
      <c r="I396" s="10">
        <v>0.10885191900000001</v>
      </c>
      <c r="J396" s="10">
        <v>-0.317174179</v>
      </c>
      <c r="K396" s="10">
        <v>-1.9047821E-2</v>
      </c>
    </row>
    <row r="397" spans="1:11">
      <c r="A397" s="9" t="s">
        <v>588</v>
      </c>
      <c r="B397" s="9">
        <v>3</v>
      </c>
      <c r="C397" s="9" t="s">
        <v>589</v>
      </c>
      <c r="D397" s="10">
        <v>-3.2530431999999998E-2</v>
      </c>
      <c r="E397" s="10">
        <v>-0.39909482099999999</v>
      </c>
      <c r="F397" s="10">
        <v>0.27830217600000001</v>
      </c>
      <c r="G397" s="10">
        <v>0.122185059</v>
      </c>
      <c r="H397" s="10">
        <v>-2.3060733E-2</v>
      </c>
      <c r="I397" s="10">
        <v>-3.4939628E-2</v>
      </c>
      <c r="J397" s="10">
        <v>-4.3756885000000002E-2</v>
      </c>
      <c r="K397" s="10">
        <v>-1.8985037999999999E-2</v>
      </c>
    </row>
    <row r="398" spans="1:11">
      <c r="A398" s="9" t="s">
        <v>590</v>
      </c>
      <c r="B398" s="9">
        <v>3</v>
      </c>
      <c r="C398" s="9" t="s">
        <v>591</v>
      </c>
      <c r="D398" s="10">
        <v>-0.10173362800000001</v>
      </c>
      <c r="E398" s="10">
        <v>-0.50717781399999995</v>
      </c>
      <c r="F398" s="10">
        <v>0.294791845</v>
      </c>
      <c r="G398" s="10">
        <v>-0.156554262</v>
      </c>
      <c r="H398" s="10">
        <v>0.409179073</v>
      </c>
      <c r="I398" s="10">
        <v>8.4082962999999997E-2</v>
      </c>
      <c r="J398" s="10">
        <v>-0.150124696</v>
      </c>
      <c r="K398" s="10">
        <v>-1.8219503000000001E-2</v>
      </c>
    </row>
    <row r="399" spans="1:11">
      <c r="A399" s="9" t="s">
        <v>592</v>
      </c>
      <c r="B399" s="9">
        <v>3</v>
      </c>
      <c r="C399" s="9" t="s">
        <v>593</v>
      </c>
      <c r="D399" s="10">
        <v>-0.19496144500000001</v>
      </c>
      <c r="E399" s="10">
        <v>-0.61584121199999997</v>
      </c>
      <c r="F399" s="10">
        <v>0.61869744000000004</v>
      </c>
      <c r="G399" s="10">
        <v>-0.32122840200000002</v>
      </c>
      <c r="H399" s="10">
        <v>0.27015538300000003</v>
      </c>
      <c r="I399" s="10">
        <v>0.23196620800000001</v>
      </c>
      <c r="J399" s="10">
        <v>-9.4986226000000007E-2</v>
      </c>
      <c r="K399" s="10">
        <v>-1.5171179E-2</v>
      </c>
    </row>
    <row r="400" spans="1:11">
      <c r="A400" s="9" t="s">
        <v>594</v>
      </c>
      <c r="B400" s="9">
        <v>3</v>
      </c>
      <c r="C400" s="9" t="s">
        <v>595</v>
      </c>
      <c r="D400" s="10">
        <v>-6.4655987999999998E-2</v>
      </c>
      <c r="E400" s="10">
        <v>-0.478974393</v>
      </c>
      <c r="F400" s="10">
        <v>0.13680803799999999</v>
      </c>
      <c r="G400" s="10">
        <v>5.5767453000000002E-2</v>
      </c>
      <c r="H400" s="10">
        <v>0.25904428099999999</v>
      </c>
      <c r="I400" s="10">
        <v>1.2634787999999999E-2</v>
      </c>
      <c r="J400" s="10">
        <v>-2.3000400000000001E-2</v>
      </c>
      <c r="K400" s="10">
        <v>-1.4625173999999999E-2</v>
      </c>
    </row>
    <row r="401" spans="1:11">
      <c r="A401" s="9" t="s">
        <v>596</v>
      </c>
      <c r="B401" s="9">
        <v>3</v>
      </c>
      <c r="C401" s="9" t="s">
        <v>597</v>
      </c>
      <c r="D401" s="10">
        <v>-0.15150760399999999</v>
      </c>
      <c r="E401" s="10">
        <v>-0.442133675</v>
      </c>
      <c r="F401" s="10">
        <v>0.230058662</v>
      </c>
      <c r="G401" s="10">
        <v>-0.17185656799999999</v>
      </c>
      <c r="H401" s="10">
        <v>0.39192127799999998</v>
      </c>
      <c r="I401" s="10">
        <v>8.1779954000000002E-2</v>
      </c>
      <c r="J401" s="10">
        <v>-3.2222433000000002E-2</v>
      </c>
      <c r="K401" s="10">
        <v>-1.3422912E-2</v>
      </c>
    </row>
    <row r="402" spans="1:11">
      <c r="A402" s="9" t="s">
        <v>598</v>
      </c>
      <c r="B402" s="9">
        <v>3</v>
      </c>
      <c r="C402" s="9" t="s">
        <v>599</v>
      </c>
      <c r="D402" s="10">
        <v>0.281308057</v>
      </c>
      <c r="E402" s="10">
        <v>-1.1861640179999999</v>
      </c>
      <c r="F402" s="10">
        <v>0.44403744299999998</v>
      </c>
      <c r="G402" s="10">
        <v>0.326967124</v>
      </c>
      <c r="H402" s="10">
        <v>0.47184975899999998</v>
      </c>
      <c r="I402" s="10">
        <v>-5.5347725E-2</v>
      </c>
      <c r="J402" s="10">
        <v>-0.37550293400000001</v>
      </c>
      <c r="K402" s="10">
        <v>-1.3264613E-2</v>
      </c>
    </row>
    <row r="403" spans="1:11">
      <c r="A403" s="9" t="s">
        <v>600</v>
      </c>
      <c r="B403" s="9">
        <v>3</v>
      </c>
      <c r="C403" s="9" t="s">
        <v>601</v>
      </c>
      <c r="D403" s="10">
        <v>-0.147317698</v>
      </c>
      <c r="E403" s="10">
        <v>1.2628036410000001</v>
      </c>
      <c r="F403" s="10">
        <v>0.13318344300000001</v>
      </c>
      <c r="G403" s="10">
        <v>-0.53687593</v>
      </c>
      <c r="H403" s="10">
        <v>-0.42554124300000001</v>
      </c>
      <c r="I403" s="10">
        <v>-0.14151097700000001</v>
      </c>
      <c r="J403" s="10">
        <v>-0.23319456299999999</v>
      </c>
      <c r="K403" s="10">
        <v>-1.263619E-2</v>
      </c>
    </row>
    <row r="404" spans="1:11">
      <c r="A404" s="9" t="s">
        <v>602</v>
      </c>
      <c r="B404" s="9">
        <v>3</v>
      </c>
      <c r="C404" s="9" t="s">
        <v>603</v>
      </c>
      <c r="D404" s="10">
        <v>0.19935617899999999</v>
      </c>
      <c r="E404" s="10">
        <v>-0.53537098400000005</v>
      </c>
      <c r="F404" s="10">
        <v>0.29205312</v>
      </c>
      <c r="G404" s="10">
        <v>-5.5015830000000002E-2</v>
      </c>
      <c r="H404" s="10">
        <v>0.35957178099999998</v>
      </c>
      <c r="I404" s="10">
        <v>-7.3645641999999997E-2</v>
      </c>
      <c r="J404" s="10">
        <v>-0.26142696999999998</v>
      </c>
      <c r="K404" s="10">
        <v>-1.0639763999999999E-2</v>
      </c>
    </row>
    <row r="405" spans="1:11">
      <c r="A405" s="9" t="s">
        <v>604</v>
      </c>
      <c r="B405" s="9">
        <v>3</v>
      </c>
      <c r="C405" s="9" t="s">
        <v>605</v>
      </c>
      <c r="D405" s="10">
        <v>-0.33234633200000002</v>
      </c>
      <c r="E405" s="10">
        <v>-0.40711090599999999</v>
      </c>
      <c r="F405" s="10">
        <v>0.57374652400000004</v>
      </c>
      <c r="G405" s="10">
        <v>-0.130983613</v>
      </c>
      <c r="H405" s="10">
        <v>0.25411129500000001</v>
      </c>
      <c r="I405" s="10">
        <v>6.7161198000000005E-2</v>
      </c>
      <c r="J405" s="10">
        <v>-9.0480296000000002E-2</v>
      </c>
      <c r="K405" s="10">
        <v>-9.4145900000000005E-3</v>
      </c>
    </row>
    <row r="406" spans="1:11">
      <c r="A406" s="9" t="s">
        <v>606</v>
      </c>
      <c r="B406" s="9">
        <v>3</v>
      </c>
      <c r="C406" s="9" t="s">
        <v>607</v>
      </c>
      <c r="D406" s="10">
        <v>-0.119054218</v>
      </c>
      <c r="E406" s="10">
        <v>-0.51991839100000004</v>
      </c>
      <c r="F406" s="10">
        <v>0.27229581899999999</v>
      </c>
      <c r="G406" s="10">
        <v>-1.6518156999999999E-2</v>
      </c>
      <c r="H406" s="10">
        <v>0.45677304299999999</v>
      </c>
      <c r="I406" s="10">
        <v>1.5293027000000001E-2</v>
      </c>
      <c r="J406" s="10">
        <v>-0.15320326500000001</v>
      </c>
      <c r="K406" s="10">
        <v>-9.1903060000000005E-3</v>
      </c>
    </row>
    <row r="407" spans="1:11">
      <c r="A407" s="9" t="s">
        <v>610</v>
      </c>
      <c r="B407" s="9">
        <v>3</v>
      </c>
      <c r="C407" s="9" t="s">
        <v>611</v>
      </c>
      <c r="D407" s="10">
        <v>-0.20712164699999999</v>
      </c>
      <c r="E407" s="10">
        <v>-0.43204001199999997</v>
      </c>
      <c r="F407" s="10">
        <v>6.7597165000000001E-2</v>
      </c>
      <c r="G407" s="10">
        <v>-2.2145063E-2</v>
      </c>
      <c r="H407" s="10">
        <v>0.15653573000000001</v>
      </c>
      <c r="I407" s="10">
        <v>0.102916363</v>
      </c>
      <c r="J407" s="10">
        <v>0.28303729300000002</v>
      </c>
      <c r="K407" s="10">
        <v>-7.3171670000000003E-3</v>
      </c>
    </row>
    <row r="408" spans="1:11">
      <c r="A408" s="9" t="s">
        <v>612</v>
      </c>
      <c r="B408" s="9">
        <v>3</v>
      </c>
      <c r="C408" s="9" t="s">
        <v>613</v>
      </c>
      <c r="D408" s="10">
        <v>-0.23649648200000001</v>
      </c>
      <c r="E408" s="10">
        <v>0.99314699900000003</v>
      </c>
      <c r="F408" s="10">
        <v>-4.2241938999999999E-2</v>
      </c>
      <c r="G408" s="10">
        <v>-0.56305777599999995</v>
      </c>
      <c r="H408" s="10">
        <v>0.36453332399999999</v>
      </c>
      <c r="I408" s="10">
        <v>-0.79776109799999995</v>
      </c>
      <c r="J408" s="10">
        <v>0.238937917</v>
      </c>
      <c r="K408" s="10">
        <v>-6.134151E-3</v>
      </c>
    </row>
    <row r="409" spans="1:11">
      <c r="A409" s="9" t="s">
        <v>614</v>
      </c>
      <c r="B409" s="9">
        <v>3</v>
      </c>
      <c r="C409" s="9" t="s">
        <v>615</v>
      </c>
      <c r="D409" s="10">
        <v>-2.2393288000000001E-2</v>
      </c>
      <c r="E409" s="10">
        <v>0.57244084100000003</v>
      </c>
      <c r="F409" s="10">
        <v>-0.54168813400000004</v>
      </c>
      <c r="G409" s="10">
        <v>-0.23039304399999999</v>
      </c>
      <c r="H409" s="10">
        <v>3.5085887000000003E-2</v>
      </c>
      <c r="I409" s="10">
        <v>-5.7123199999999999E-3</v>
      </c>
      <c r="J409" s="10">
        <v>0.15145771</v>
      </c>
      <c r="K409" s="10">
        <v>-5.8860500000000003E-3</v>
      </c>
    </row>
    <row r="410" spans="1:11">
      <c r="A410" s="9" t="s">
        <v>616</v>
      </c>
      <c r="B410" s="9">
        <v>3</v>
      </c>
      <c r="C410" s="9" t="s">
        <v>617</v>
      </c>
      <c r="D410" s="10">
        <v>0.18657006900000001</v>
      </c>
      <c r="E410" s="10">
        <v>0.365475883</v>
      </c>
      <c r="F410" s="10">
        <v>-0.50376300600000001</v>
      </c>
      <c r="G410" s="10">
        <v>6.8862280999999997E-2</v>
      </c>
      <c r="H410" s="10">
        <v>0.10510080400000001</v>
      </c>
      <c r="I410" s="10">
        <v>-0.36439408499999998</v>
      </c>
      <c r="J410" s="10">
        <v>0.111454679</v>
      </c>
      <c r="K410" s="10">
        <v>-4.3847679999999998E-3</v>
      </c>
    </row>
    <row r="411" spans="1:11">
      <c r="A411" s="9" t="s">
        <v>618</v>
      </c>
      <c r="B411" s="9">
        <v>3</v>
      </c>
      <c r="C411" s="9" t="s">
        <v>619</v>
      </c>
      <c r="D411" s="10">
        <v>-0.17716685700000001</v>
      </c>
      <c r="E411" s="10">
        <v>-0.47108862699999998</v>
      </c>
      <c r="F411" s="10">
        <v>0.34813872000000001</v>
      </c>
      <c r="G411" s="10">
        <v>0.14113606100000001</v>
      </c>
      <c r="H411" s="10">
        <v>0.132798427</v>
      </c>
      <c r="I411" s="10">
        <v>7.2308736999999998E-2</v>
      </c>
      <c r="J411" s="10">
        <v>-7.5547116999999997E-2</v>
      </c>
      <c r="K411" s="10">
        <v>-4.2029509999999999E-3</v>
      </c>
    </row>
    <row r="412" spans="1:11">
      <c r="A412" s="9" t="s">
        <v>620</v>
      </c>
      <c r="B412" s="9">
        <v>3</v>
      </c>
      <c r="C412" s="9" t="s">
        <v>621</v>
      </c>
      <c r="D412" s="10">
        <v>-0.33844571099999998</v>
      </c>
      <c r="E412" s="10">
        <v>-0.55974013499999997</v>
      </c>
      <c r="F412" s="10">
        <v>0.52613489499999999</v>
      </c>
      <c r="G412" s="10">
        <v>-0.30572059899999998</v>
      </c>
      <c r="H412" s="10">
        <v>0.50199094</v>
      </c>
      <c r="I412" s="10">
        <v>0.16417588</v>
      </c>
      <c r="J412" s="10">
        <v>-1.4864278999999999E-2</v>
      </c>
      <c r="K412" s="10">
        <v>-3.7812869999999999E-3</v>
      </c>
    </row>
    <row r="413" spans="1:11">
      <c r="A413" s="9" t="s">
        <v>622</v>
      </c>
      <c r="B413" s="9">
        <v>3</v>
      </c>
      <c r="C413" s="9" t="s">
        <v>623</v>
      </c>
      <c r="D413" s="10">
        <v>-8.2968112999999996E-2</v>
      </c>
      <c r="E413" s="10">
        <v>1.1029409109999999</v>
      </c>
      <c r="F413" s="10">
        <v>-0.25546933100000002</v>
      </c>
      <c r="G413" s="10">
        <v>-0.27549951299999997</v>
      </c>
      <c r="H413" s="10">
        <v>-0.15449241799999999</v>
      </c>
      <c r="I413" s="10">
        <v>-0.15195821000000001</v>
      </c>
      <c r="J413" s="10">
        <v>-0.208656015</v>
      </c>
      <c r="K413" s="10">
        <v>-3.7289559999999999E-3</v>
      </c>
    </row>
    <row r="414" spans="1:11">
      <c r="A414" s="9" t="s">
        <v>624</v>
      </c>
      <c r="B414" s="9">
        <v>3</v>
      </c>
      <c r="C414" s="9" t="s">
        <v>625</v>
      </c>
      <c r="D414" s="10">
        <v>-0.22168189099999999</v>
      </c>
      <c r="E414" s="10">
        <v>-0.47402259000000002</v>
      </c>
      <c r="F414" s="10">
        <v>0.32673887600000001</v>
      </c>
      <c r="G414" s="10">
        <v>1.8216689000000001E-2</v>
      </c>
      <c r="H414" s="10">
        <v>0.25427591500000002</v>
      </c>
      <c r="I414" s="10">
        <v>0.13453973399999999</v>
      </c>
      <c r="J414" s="10">
        <v>-6.2591033000000004E-2</v>
      </c>
      <c r="K414" s="10">
        <v>-3.5034710000000002E-3</v>
      </c>
    </row>
    <row r="415" spans="1:11">
      <c r="A415" s="9" t="s">
        <v>626</v>
      </c>
      <c r="B415" s="9">
        <v>3</v>
      </c>
      <c r="C415" s="9" t="s">
        <v>627</v>
      </c>
      <c r="D415" s="10">
        <v>-7.2390791999999995E-2</v>
      </c>
      <c r="E415" s="10">
        <v>-0.57043146300000003</v>
      </c>
      <c r="F415" s="10">
        <v>0.32437260099999998</v>
      </c>
      <c r="G415" s="10">
        <v>-2.1199095000000001E-2</v>
      </c>
      <c r="H415" s="10">
        <v>0.44882198899999998</v>
      </c>
      <c r="I415" s="10">
        <v>6.0200873000000002E-2</v>
      </c>
      <c r="J415" s="10">
        <v>-0.18799940600000001</v>
      </c>
      <c r="K415" s="10">
        <v>-2.6607559999999998E-3</v>
      </c>
    </row>
    <row r="416" spans="1:11">
      <c r="A416" s="9" t="s">
        <v>628</v>
      </c>
      <c r="B416" s="9">
        <v>3</v>
      </c>
      <c r="C416" s="9" t="s">
        <v>629</v>
      </c>
      <c r="D416" s="10">
        <v>8.9047251999999993E-2</v>
      </c>
      <c r="E416" s="10">
        <v>-0.61290722600000003</v>
      </c>
      <c r="F416" s="10">
        <v>0.152139262</v>
      </c>
      <c r="G416" s="10">
        <v>0.166232828</v>
      </c>
      <c r="H416" s="10">
        <v>0.334944725</v>
      </c>
      <c r="I416" s="10">
        <v>-8.6358512999999998E-2</v>
      </c>
      <c r="J416" s="10">
        <v>-6.1167829999999999E-2</v>
      </c>
      <c r="K416" s="10">
        <v>-2.5813569999999998E-3</v>
      </c>
    </row>
    <row r="417" spans="1:11">
      <c r="A417" s="9" t="s">
        <v>630</v>
      </c>
      <c r="B417" s="9">
        <v>3</v>
      </c>
      <c r="C417" s="9" t="s">
        <v>631</v>
      </c>
      <c r="D417" s="10">
        <v>-8.6615519000000002E-2</v>
      </c>
      <c r="E417" s="10">
        <v>-0.52728133099999996</v>
      </c>
      <c r="F417" s="10">
        <v>0.24019046899999999</v>
      </c>
      <c r="G417" s="10">
        <v>-0.20372950500000001</v>
      </c>
      <c r="H417" s="10">
        <v>0.36368851800000002</v>
      </c>
      <c r="I417" s="10">
        <v>0.29715524999999998</v>
      </c>
      <c r="J417" s="10">
        <v>-9.5929161999999998E-2</v>
      </c>
      <c r="K417" s="10">
        <v>-1.788754E-3</v>
      </c>
    </row>
    <row r="418" spans="1:11">
      <c r="A418" s="9" t="s">
        <v>632</v>
      </c>
      <c r="B418" s="9">
        <v>3</v>
      </c>
      <c r="C418" s="9" t="s">
        <v>633</v>
      </c>
      <c r="D418" s="10">
        <v>0.20135553</v>
      </c>
      <c r="E418" s="10">
        <v>0.15662068000000001</v>
      </c>
      <c r="F418" s="10">
        <v>-0.63524062299999995</v>
      </c>
      <c r="G418" s="10">
        <v>7.6738128000000003E-2</v>
      </c>
      <c r="H418" s="10">
        <v>-0.10017312</v>
      </c>
      <c r="I418" s="10">
        <v>0.16997205300000001</v>
      </c>
      <c r="J418" s="10">
        <v>0.118498117</v>
      </c>
      <c r="K418" s="10">
        <v>-1.747034E-3</v>
      </c>
    </row>
    <row r="419" spans="1:11">
      <c r="A419" s="9" t="s">
        <v>634</v>
      </c>
      <c r="B419" s="9">
        <v>3</v>
      </c>
      <c r="C419" s="9" t="s">
        <v>635</v>
      </c>
      <c r="D419" s="10">
        <v>-0.636591201</v>
      </c>
      <c r="E419" s="10">
        <v>-0.64151392600000001</v>
      </c>
      <c r="F419" s="10">
        <v>0.46809878199999999</v>
      </c>
      <c r="G419" s="10">
        <v>0.112626713</v>
      </c>
      <c r="H419" s="10">
        <v>-5.1625620999999997E-2</v>
      </c>
      <c r="I419" s="10">
        <v>0.51506091099999995</v>
      </c>
      <c r="J419" s="10">
        <v>0.23401353999999999</v>
      </c>
      <c r="K419" s="10">
        <v>9.8900000000000002E-6</v>
      </c>
    </row>
    <row r="420" spans="1:11">
      <c r="A420" s="9" t="s">
        <v>638</v>
      </c>
      <c r="B420" s="9">
        <v>3</v>
      </c>
      <c r="C420" s="9" t="s">
        <v>639</v>
      </c>
      <c r="D420" s="10">
        <v>5.7992402999999998E-2</v>
      </c>
      <c r="E420" s="10">
        <v>-0.48188771699999999</v>
      </c>
      <c r="F420" s="10">
        <v>0.18392824499999999</v>
      </c>
      <c r="G420" s="10">
        <v>0.100404908</v>
      </c>
      <c r="H420" s="10">
        <v>6.0477639999999999E-2</v>
      </c>
      <c r="I420" s="10">
        <v>4.4288837999999997E-2</v>
      </c>
      <c r="J420" s="10">
        <v>3.9969374000000002E-2</v>
      </c>
      <c r="K420" s="10">
        <v>7.3909900000000001E-4</v>
      </c>
    </row>
    <row r="421" spans="1:11">
      <c r="A421" s="9" t="s">
        <v>640</v>
      </c>
      <c r="B421" s="9">
        <v>3</v>
      </c>
      <c r="C421" s="9" t="s">
        <v>641</v>
      </c>
      <c r="D421" s="10">
        <v>5.7529447999999997E-2</v>
      </c>
      <c r="E421" s="10">
        <v>1.0499549779999999</v>
      </c>
      <c r="F421" s="10">
        <v>-0.125941522</v>
      </c>
      <c r="G421" s="10">
        <v>-0.57115192699999995</v>
      </c>
      <c r="H421" s="10">
        <v>-0.406023996</v>
      </c>
      <c r="I421" s="10">
        <v>-8.3442704000000006E-2</v>
      </c>
      <c r="J421" s="10">
        <v>8.5110447000000006E-2</v>
      </c>
      <c r="K421" s="10">
        <v>8.6210300000000002E-4</v>
      </c>
    </row>
    <row r="422" spans="1:11">
      <c r="A422" s="9" t="s">
        <v>642</v>
      </c>
      <c r="B422" s="9">
        <v>3</v>
      </c>
      <c r="C422" s="9" t="s">
        <v>643</v>
      </c>
      <c r="D422" s="10">
        <v>-0.147765115</v>
      </c>
      <c r="E422" s="10">
        <v>-0.48857474400000001</v>
      </c>
      <c r="F422" s="10">
        <v>0.298459419</v>
      </c>
      <c r="G422" s="10">
        <v>-0.13256842799999999</v>
      </c>
      <c r="H422" s="10">
        <v>0.49649093700000002</v>
      </c>
      <c r="I422" s="10">
        <v>-2.3544368999999999E-2</v>
      </c>
      <c r="J422" s="10">
        <v>5.8307029999999996E-3</v>
      </c>
      <c r="K422" s="10">
        <v>1.189772E-3</v>
      </c>
    </row>
    <row r="423" spans="1:11">
      <c r="A423" s="9" t="s">
        <v>644</v>
      </c>
      <c r="B423" s="9">
        <v>3</v>
      </c>
      <c r="C423" s="9" t="s">
        <v>645</v>
      </c>
      <c r="D423" s="10">
        <v>-0.32024520499999998</v>
      </c>
      <c r="E423" s="10">
        <v>-0.38384025700000002</v>
      </c>
      <c r="F423" s="10">
        <v>0.48885293899999999</v>
      </c>
      <c r="G423" s="10">
        <v>0.12610190299999999</v>
      </c>
      <c r="H423" s="10">
        <v>0.21257705299999999</v>
      </c>
      <c r="I423" s="10">
        <v>1.7012979000000001E-2</v>
      </c>
      <c r="J423" s="10">
        <v>-0.13025046000000001</v>
      </c>
      <c r="K423" s="10">
        <v>1.458422E-3</v>
      </c>
    </row>
    <row r="424" spans="1:11">
      <c r="A424" s="9" t="s">
        <v>646</v>
      </c>
      <c r="B424" s="9">
        <v>3</v>
      </c>
      <c r="C424" s="9" t="s">
        <v>647</v>
      </c>
      <c r="D424" s="10">
        <v>0.18373192599999999</v>
      </c>
      <c r="E424" s="10">
        <v>0.41351581900000001</v>
      </c>
      <c r="F424" s="10">
        <v>-0.21852228800000001</v>
      </c>
      <c r="G424" s="10">
        <v>-0.15399141599999999</v>
      </c>
      <c r="H424" s="10">
        <v>-0.196645446</v>
      </c>
      <c r="I424" s="10">
        <v>-4.6566629999999998E-2</v>
      </c>
      <c r="J424" s="10">
        <v>3.0252388000000002E-2</v>
      </c>
      <c r="K424" s="10">
        <v>1.68205E-3</v>
      </c>
    </row>
    <row r="425" spans="1:11">
      <c r="A425" s="9" t="s">
        <v>648</v>
      </c>
      <c r="B425" s="9">
        <v>3</v>
      </c>
      <c r="C425" s="9" t="s">
        <v>649</v>
      </c>
      <c r="D425" s="10">
        <v>0.20516071799999999</v>
      </c>
      <c r="E425" s="10">
        <v>0.98853917400000002</v>
      </c>
      <c r="F425" s="10">
        <v>0.30441351300000002</v>
      </c>
      <c r="G425" s="10">
        <v>-0.49273516299999998</v>
      </c>
      <c r="H425" s="10">
        <v>-0.192105149</v>
      </c>
      <c r="I425" s="10">
        <v>-0.42739048400000001</v>
      </c>
      <c r="J425" s="10">
        <v>-0.367796654</v>
      </c>
      <c r="K425" s="10">
        <v>2.5837080000000001E-3</v>
      </c>
    </row>
    <row r="426" spans="1:11">
      <c r="A426" s="9" t="s">
        <v>650</v>
      </c>
      <c r="B426" s="9">
        <v>3</v>
      </c>
      <c r="C426" s="9" t="s">
        <v>651</v>
      </c>
      <c r="D426" s="10">
        <v>-0.78777522899999997</v>
      </c>
      <c r="E426" s="10">
        <v>1.624812014</v>
      </c>
      <c r="F426" s="10">
        <v>-0.16523971800000001</v>
      </c>
      <c r="G426" s="10">
        <v>0.33935036099999999</v>
      </c>
      <c r="H426" s="10">
        <v>-0.63583352900000001</v>
      </c>
      <c r="I426" s="10">
        <v>-0.214139047</v>
      </c>
      <c r="J426" s="10">
        <v>-0.13538434099999999</v>
      </c>
      <c r="K426" s="10">
        <v>3.6843589999999999E-3</v>
      </c>
    </row>
    <row r="427" spans="1:11">
      <c r="A427" s="9" t="s">
        <v>654</v>
      </c>
      <c r="B427" s="9">
        <v>3</v>
      </c>
      <c r="C427" s="9" t="s">
        <v>655</v>
      </c>
      <c r="D427" s="10">
        <v>-0.32625526900000001</v>
      </c>
      <c r="E427" s="10">
        <v>-0.74636318700000004</v>
      </c>
      <c r="F427" s="10">
        <v>0.54448749699999999</v>
      </c>
      <c r="G427" s="10">
        <v>9.3801309999999999E-2</v>
      </c>
      <c r="H427" s="10">
        <v>0.36744219500000003</v>
      </c>
      <c r="I427" s="10">
        <v>5.4194328E-2</v>
      </c>
      <c r="J427" s="10">
        <v>5.2931194000000001E-2</v>
      </c>
      <c r="K427" s="10">
        <v>5.7482949999999996E-3</v>
      </c>
    </row>
    <row r="428" spans="1:11">
      <c r="A428" s="9" t="s">
        <v>656</v>
      </c>
      <c r="B428" s="9">
        <v>3</v>
      </c>
      <c r="C428" s="9" t="s">
        <v>657</v>
      </c>
      <c r="D428" s="10">
        <v>-0.71668924300000003</v>
      </c>
      <c r="E428" s="10">
        <v>1.0403641320000001</v>
      </c>
      <c r="F428" s="10">
        <v>4.4924275E-2</v>
      </c>
      <c r="G428" s="10">
        <v>-0.17632057000000001</v>
      </c>
      <c r="H428" s="10">
        <v>-0.269181695</v>
      </c>
      <c r="I428" s="10">
        <v>-0.246063531</v>
      </c>
      <c r="J428" s="10">
        <v>0.36346704400000002</v>
      </c>
      <c r="K428" s="10">
        <v>5.7857730000000001E-3</v>
      </c>
    </row>
    <row r="429" spans="1:11">
      <c r="A429" s="9" t="s">
        <v>658</v>
      </c>
      <c r="B429" s="9">
        <v>3</v>
      </c>
      <c r="C429" s="9" t="s">
        <v>659</v>
      </c>
      <c r="D429" s="10">
        <v>0.122743403</v>
      </c>
      <c r="E429" s="10">
        <v>0.390765311</v>
      </c>
      <c r="F429" s="10">
        <v>-0.40445525999999998</v>
      </c>
      <c r="G429" s="10">
        <v>-6.4562537000000003E-2</v>
      </c>
      <c r="H429" s="10">
        <v>-0.25090231499999999</v>
      </c>
      <c r="I429" s="10">
        <v>-6.1293950999999999E-2</v>
      </c>
      <c r="J429" s="10">
        <v>0.317615761</v>
      </c>
      <c r="K429" s="10">
        <v>7.1300590000000002E-3</v>
      </c>
    </row>
    <row r="430" spans="1:11">
      <c r="A430" s="9" t="s">
        <v>662</v>
      </c>
      <c r="B430" s="9">
        <v>3</v>
      </c>
      <c r="C430" s="9" t="s">
        <v>663</v>
      </c>
      <c r="D430" s="10">
        <v>-0.18687810299999999</v>
      </c>
      <c r="E430" s="10">
        <v>-0.45868846000000002</v>
      </c>
      <c r="F430" s="10">
        <v>0.28196643399999999</v>
      </c>
      <c r="G430" s="10">
        <v>8.0289551000000001E-2</v>
      </c>
      <c r="H430" s="10">
        <v>0.242712283</v>
      </c>
      <c r="I430" s="10">
        <v>-2.8860937E-2</v>
      </c>
      <c r="J430" s="10">
        <v>0.119989836</v>
      </c>
      <c r="K430" s="10">
        <v>7.2186580000000002E-3</v>
      </c>
    </row>
    <row r="431" spans="1:11">
      <c r="A431" s="9" t="s">
        <v>664</v>
      </c>
      <c r="B431" s="9">
        <v>3</v>
      </c>
      <c r="C431" s="9" t="s">
        <v>665</v>
      </c>
      <c r="D431" s="10">
        <v>0.27103768099999997</v>
      </c>
      <c r="E431" s="10">
        <v>0.52559246500000001</v>
      </c>
      <c r="F431" s="10">
        <v>-0.41538692199999999</v>
      </c>
      <c r="G431" s="10">
        <v>-0.213813949</v>
      </c>
      <c r="H431" s="10">
        <v>-0.28936725099999999</v>
      </c>
      <c r="I431" s="10">
        <v>6.0794512000000002E-2</v>
      </c>
      <c r="J431" s="10">
        <v>0.11355839600000001</v>
      </c>
      <c r="K431" s="10">
        <v>7.4878469999999997E-3</v>
      </c>
    </row>
    <row r="432" spans="1:11">
      <c r="A432" s="9" t="s">
        <v>666</v>
      </c>
      <c r="B432" s="9">
        <v>3</v>
      </c>
      <c r="C432" s="9" t="s">
        <v>667</v>
      </c>
      <c r="D432" s="10">
        <v>-1.278121622</v>
      </c>
      <c r="E432" s="10">
        <v>1.3929747109999999</v>
      </c>
      <c r="F432" s="10">
        <v>6.5444130000000003E-2</v>
      </c>
      <c r="G432" s="10">
        <v>5.4676074999999998E-2</v>
      </c>
      <c r="H432" s="10">
        <v>-0.29592987100000001</v>
      </c>
      <c r="I432" s="10">
        <v>-0.18373608399999999</v>
      </c>
      <c r="J432" s="10">
        <v>0.30382139000000002</v>
      </c>
      <c r="K432" s="10">
        <v>8.4469609999999994E-3</v>
      </c>
    </row>
    <row r="433" spans="1:11">
      <c r="A433" s="9" t="s">
        <v>668</v>
      </c>
      <c r="B433" s="9">
        <v>3</v>
      </c>
      <c r="C433" s="9" t="s">
        <v>669</v>
      </c>
      <c r="D433" s="10">
        <v>-0.83187704900000004</v>
      </c>
      <c r="E433" s="10">
        <v>1.147062684</v>
      </c>
      <c r="F433" s="10">
        <v>7.7957782000000003E-2</v>
      </c>
      <c r="G433" s="10">
        <v>0.33831842000000001</v>
      </c>
      <c r="H433" s="10">
        <v>-0.211450053</v>
      </c>
      <c r="I433" s="10">
        <v>-0.139250716</v>
      </c>
      <c r="J433" s="10">
        <v>-0.31804064100000001</v>
      </c>
      <c r="K433" s="10">
        <v>8.9600610000000001E-3</v>
      </c>
    </row>
    <row r="434" spans="1:11">
      <c r="A434" s="9" t="s">
        <v>670</v>
      </c>
      <c r="B434" s="9">
        <v>3</v>
      </c>
      <c r="C434" s="9" t="s">
        <v>671</v>
      </c>
      <c r="D434" s="10">
        <v>0.35276640799999998</v>
      </c>
      <c r="E434" s="10">
        <v>0.37662852499999999</v>
      </c>
      <c r="F434" s="10">
        <v>-0.49315526999999998</v>
      </c>
      <c r="G434" s="10">
        <v>-0.121124325</v>
      </c>
      <c r="H434" s="10">
        <v>-0.103868032</v>
      </c>
      <c r="I434" s="10">
        <v>4.7863271999999998E-2</v>
      </c>
      <c r="J434" s="10">
        <v>5.3361459999999999E-3</v>
      </c>
      <c r="K434" s="10">
        <v>9.2066749999999992E-3</v>
      </c>
    </row>
    <row r="435" spans="1:11">
      <c r="A435" s="9" t="s">
        <v>672</v>
      </c>
      <c r="B435" s="9">
        <v>3</v>
      </c>
      <c r="C435" s="9" t="s">
        <v>673</v>
      </c>
      <c r="D435" s="10">
        <v>0.12730192100000001</v>
      </c>
      <c r="E435" s="10">
        <v>-0.72642374300000001</v>
      </c>
      <c r="F435" s="10">
        <v>0.19720209499999999</v>
      </c>
      <c r="G435" s="10">
        <v>0.120884566</v>
      </c>
      <c r="H435" s="10">
        <v>-9.5516744000000001E-2</v>
      </c>
      <c r="I435" s="10">
        <v>0.43119579000000002</v>
      </c>
      <c r="J435" s="10">
        <v>1.2961148E-2</v>
      </c>
      <c r="K435" s="10">
        <v>9.6578619999999997E-3</v>
      </c>
    </row>
    <row r="436" spans="1:11">
      <c r="A436" s="9" t="s">
        <v>674</v>
      </c>
      <c r="B436" s="9">
        <v>3</v>
      </c>
      <c r="C436" s="9" t="s">
        <v>675</v>
      </c>
      <c r="D436" s="10">
        <v>4.8655213000000003E-2</v>
      </c>
      <c r="E436" s="10">
        <v>0.28713168300000003</v>
      </c>
      <c r="F436" s="10">
        <v>-0.44736047899999998</v>
      </c>
      <c r="G436" s="10">
        <v>-0.22534007</v>
      </c>
      <c r="H436" s="10">
        <v>0.69972669399999998</v>
      </c>
      <c r="I436" s="10">
        <v>-0.32951176100000001</v>
      </c>
      <c r="J436" s="10">
        <v>3.8030449000000001E-2</v>
      </c>
      <c r="K436" s="10">
        <v>1.0190246999999999E-2</v>
      </c>
    </row>
    <row r="437" spans="1:11">
      <c r="A437" s="9" t="s">
        <v>676</v>
      </c>
      <c r="B437" s="9">
        <v>3</v>
      </c>
      <c r="C437" s="9" t="s">
        <v>677</v>
      </c>
      <c r="D437" s="10">
        <v>0.26456840599999998</v>
      </c>
      <c r="E437" s="10">
        <v>0.53565897900000004</v>
      </c>
      <c r="F437" s="10">
        <v>-0.41698684699999999</v>
      </c>
      <c r="G437" s="10">
        <v>0.23453945300000001</v>
      </c>
      <c r="H437" s="10">
        <v>-0.37805107199999999</v>
      </c>
      <c r="I437" s="10">
        <v>-8.4608885999999994E-2</v>
      </c>
      <c r="J437" s="10">
        <v>-5.9989542E-2</v>
      </c>
      <c r="K437" s="10">
        <v>1.3590069999999999E-2</v>
      </c>
    </row>
    <row r="438" spans="1:11">
      <c r="A438" s="9" t="s">
        <v>680</v>
      </c>
      <c r="B438" s="9">
        <v>3</v>
      </c>
      <c r="C438" s="9" t="s">
        <v>681</v>
      </c>
      <c r="D438" s="10">
        <v>-0.14140055100000001</v>
      </c>
      <c r="E438" s="10">
        <v>-0.46711360899999999</v>
      </c>
      <c r="F438" s="10">
        <v>0.230513422</v>
      </c>
      <c r="G438" s="10">
        <v>0.118589836</v>
      </c>
      <c r="H438" s="10">
        <v>7.3281569000000005E-2</v>
      </c>
      <c r="I438" s="10">
        <v>0.112285603</v>
      </c>
      <c r="J438" s="10">
        <v>0.17654096799999999</v>
      </c>
      <c r="K438" s="10">
        <v>1.4671033999999999E-2</v>
      </c>
    </row>
    <row r="439" spans="1:11">
      <c r="A439" s="9" t="s">
        <v>682</v>
      </c>
      <c r="B439" s="9">
        <v>3</v>
      </c>
      <c r="C439" s="9" t="s">
        <v>683</v>
      </c>
      <c r="D439" s="10">
        <v>-0.151818065</v>
      </c>
      <c r="E439" s="10">
        <v>-0.349539396</v>
      </c>
      <c r="F439" s="10">
        <v>0.40920220699999998</v>
      </c>
      <c r="G439" s="10">
        <v>-9.1288784999999997E-2</v>
      </c>
      <c r="H439" s="10">
        <v>0.25806377200000002</v>
      </c>
      <c r="I439" s="10">
        <v>7.5228390000000006E-2</v>
      </c>
      <c r="J439" s="10">
        <v>-4.0030924000000002E-2</v>
      </c>
      <c r="K439" s="10">
        <v>1.5688171000000001E-2</v>
      </c>
    </row>
    <row r="440" spans="1:11">
      <c r="A440" s="9" t="s">
        <v>684</v>
      </c>
      <c r="B440" s="9">
        <v>3</v>
      </c>
      <c r="C440" s="9" t="s">
        <v>685</v>
      </c>
      <c r="D440" s="10">
        <v>0.48182341299999998</v>
      </c>
      <c r="E440" s="10">
        <v>0.22940909000000001</v>
      </c>
      <c r="F440" s="10">
        <v>-0.683465133</v>
      </c>
      <c r="G440" s="10">
        <v>0.143782466</v>
      </c>
      <c r="H440" s="10">
        <v>-2.8847782999999998E-2</v>
      </c>
      <c r="I440" s="10">
        <v>0.17748819299999999</v>
      </c>
      <c r="J440" s="10">
        <v>-0.20800875899999999</v>
      </c>
      <c r="K440" s="10">
        <v>1.6025926999999999E-2</v>
      </c>
    </row>
    <row r="441" spans="1:11">
      <c r="A441" s="9" t="s">
        <v>686</v>
      </c>
      <c r="B441" s="9">
        <v>3</v>
      </c>
      <c r="C441" s="9" t="s">
        <v>687</v>
      </c>
      <c r="D441" s="10">
        <v>-0.32401830399999998</v>
      </c>
      <c r="E441" s="10">
        <v>1.259301016</v>
      </c>
      <c r="F441" s="10">
        <v>0.42007378400000001</v>
      </c>
      <c r="G441" s="10">
        <v>-0.55439278599999997</v>
      </c>
      <c r="H441" s="10">
        <v>-0.26137230500000003</v>
      </c>
      <c r="I441" s="10">
        <v>-0.52565348999999995</v>
      </c>
      <c r="J441" s="10">
        <v>9.8856463000000006E-2</v>
      </c>
      <c r="K441" s="10">
        <v>1.6113483000000001E-2</v>
      </c>
    </row>
    <row r="442" spans="1:11">
      <c r="A442" s="9" t="s">
        <v>688</v>
      </c>
      <c r="B442" s="9">
        <v>3</v>
      </c>
      <c r="C442" s="9" t="s">
        <v>689</v>
      </c>
      <c r="D442" s="10">
        <v>0.40389784200000001</v>
      </c>
      <c r="E442" s="10">
        <v>-0.66175421800000001</v>
      </c>
      <c r="F442" s="10">
        <v>0.29509560800000001</v>
      </c>
      <c r="G442" s="10">
        <v>-0.18489022699999999</v>
      </c>
      <c r="H442" s="10">
        <v>0.46549947600000002</v>
      </c>
      <c r="I442" s="10">
        <v>-4.2010602000000001E-2</v>
      </c>
      <c r="J442" s="10">
        <v>-0.15505171300000001</v>
      </c>
      <c r="K442" s="10">
        <v>1.7255166999999998E-2</v>
      </c>
    </row>
    <row r="443" spans="1:11">
      <c r="A443" s="9" t="s">
        <v>690</v>
      </c>
      <c r="B443" s="9">
        <v>3</v>
      </c>
      <c r="C443" s="9" t="s">
        <v>1628</v>
      </c>
      <c r="D443" s="10">
        <v>0.21705685699999999</v>
      </c>
      <c r="E443" s="10">
        <v>-0.81074798699999995</v>
      </c>
      <c r="F443" s="10">
        <v>0.30352452699999999</v>
      </c>
      <c r="G443" s="10">
        <v>-3.0728689E-2</v>
      </c>
      <c r="H443" s="10">
        <v>0.49833202700000001</v>
      </c>
      <c r="I443" s="10">
        <v>9.3931815000000002E-2</v>
      </c>
      <c r="J443" s="10">
        <v>-0.14897661200000001</v>
      </c>
      <c r="K443" s="10">
        <v>1.7484561999999999E-2</v>
      </c>
    </row>
    <row r="444" spans="1:11">
      <c r="A444" s="9" t="s">
        <v>691</v>
      </c>
      <c r="B444" s="9">
        <v>3</v>
      </c>
      <c r="C444" s="9" t="s">
        <v>692</v>
      </c>
      <c r="D444" s="10">
        <v>6.6709904E-2</v>
      </c>
      <c r="E444" s="10">
        <v>0.63417008799999997</v>
      </c>
      <c r="F444" s="10">
        <v>0.114776826</v>
      </c>
      <c r="G444" s="10">
        <v>-0.16983928600000001</v>
      </c>
      <c r="H444" s="10">
        <v>-0.198031551</v>
      </c>
      <c r="I444" s="10">
        <v>-0.31418576300000001</v>
      </c>
      <c r="J444" s="10">
        <v>-8.7696800000000002E-3</v>
      </c>
      <c r="K444" s="10">
        <v>1.7832934000000002E-2</v>
      </c>
    </row>
    <row r="445" spans="1:11">
      <c r="A445" s="9" t="s">
        <v>693</v>
      </c>
      <c r="B445" s="9">
        <v>3</v>
      </c>
      <c r="C445" s="9" t="s">
        <v>694</v>
      </c>
      <c r="D445" s="10">
        <v>0.40724928900000001</v>
      </c>
      <c r="E445" s="10">
        <v>0.60218078399999997</v>
      </c>
      <c r="F445" s="10">
        <v>-0.35530844900000003</v>
      </c>
      <c r="G445" s="10">
        <v>-0.23588616400000001</v>
      </c>
      <c r="H445" s="10">
        <v>-0.20189172999999999</v>
      </c>
      <c r="I445" s="10">
        <v>-0.13528505299999999</v>
      </c>
      <c r="J445" s="10">
        <v>5.4452453999999997E-2</v>
      </c>
      <c r="K445" s="10">
        <v>1.9358732999999999E-2</v>
      </c>
    </row>
    <row r="446" spans="1:11">
      <c r="A446" s="9" t="s">
        <v>695</v>
      </c>
      <c r="B446" s="9">
        <v>3</v>
      </c>
      <c r="C446" s="9" t="s">
        <v>696</v>
      </c>
      <c r="D446" s="10">
        <v>7.2232265000000004E-2</v>
      </c>
      <c r="E446" s="10">
        <v>0.41364625500000002</v>
      </c>
      <c r="F446" s="10">
        <v>-0.222347775</v>
      </c>
      <c r="G446" s="10">
        <v>-3.5026751000000002E-2</v>
      </c>
      <c r="H446" s="10">
        <v>-0.219670329</v>
      </c>
      <c r="I446" s="10">
        <v>-6.2449701000000003E-2</v>
      </c>
      <c r="J446" s="10">
        <v>0.195982505</v>
      </c>
      <c r="K446" s="10">
        <v>2.0338067000000001E-2</v>
      </c>
    </row>
    <row r="447" spans="1:11">
      <c r="A447" s="9" t="s">
        <v>697</v>
      </c>
      <c r="B447" s="9">
        <v>3</v>
      </c>
      <c r="C447" s="9" t="s">
        <v>698</v>
      </c>
      <c r="D447" s="10">
        <v>-6.1806555999999999E-2</v>
      </c>
      <c r="E447" s="10">
        <v>-0.51769854199999998</v>
      </c>
      <c r="F447" s="10">
        <v>0.272263857</v>
      </c>
      <c r="G447" s="10">
        <v>-8.7871333999999995E-2</v>
      </c>
      <c r="H447" s="10">
        <v>0.48880580699999998</v>
      </c>
      <c r="I447" s="10">
        <v>0.14205705199999999</v>
      </c>
      <c r="J447" s="10">
        <v>-9.2925981000000005E-2</v>
      </c>
      <c r="K447" s="10">
        <v>2.0403471999999999E-2</v>
      </c>
    </row>
    <row r="448" spans="1:11">
      <c r="A448" s="9" t="s">
        <v>699</v>
      </c>
      <c r="B448" s="9">
        <v>3</v>
      </c>
      <c r="C448" s="9" t="s">
        <v>700</v>
      </c>
      <c r="D448" s="10">
        <v>-0.44072625199999999</v>
      </c>
      <c r="E448" s="10">
        <v>1.5122678620000001</v>
      </c>
      <c r="F448" s="10">
        <v>0.40611145199999998</v>
      </c>
      <c r="G448" s="10">
        <v>-0.59050707899999999</v>
      </c>
      <c r="H448" s="10">
        <v>-6.6141185000000005E-2</v>
      </c>
      <c r="I448" s="10">
        <v>-0.42776779199999998</v>
      </c>
      <c r="J448" s="10">
        <v>-0.24721253100000001</v>
      </c>
      <c r="K448" s="10">
        <v>2.0860639E-2</v>
      </c>
    </row>
    <row r="449" spans="1:11">
      <c r="A449" s="9" t="s">
        <v>703</v>
      </c>
      <c r="B449" s="9">
        <v>3</v>
      </c>
      <c r="C449" s="9" t="s">
        <v>704</v>
      </c>
      <c r="D449" s="10">
        <v>-0.64200497999999995</v>
      </c>
      <c r="E449" s="10">
        <v>1.522084569</v>
      </c>
      <c r="F449" s="10">
        <v>4.2685425999999999E-2</v>
      </c>
      <c r="G449" s="10">
        <v>-0.29361894999999999</v>
      </c>
      <c r="H449" s="10">
        <v>-0.568491898</v>
      </c>
      <c r="I449" s="10">
        <v>3.4366235000000002E-2</v>
      </c>
      <c r="J449" s="10">
        <v>5.4859737999999998E-2</v>
      </c>
      <c r="K449" s="10">
        <v>2.1411448999999999E-2</v>
      </c>
    </row>
    <row r="450" spans="1:11">
      <c r="A450" s="9" t="s">
        <v>705</v>
      </c>
      <c r="B450" s="9">
        <v>3</v>
      </c>
      <c r="C450" s="9" t="s">
        <v>706</v>
      </c>
      <c r="D450" s="10">
        <v>-0.47683809700000002</v>
      </c>
      <c r="E450" s="10">
        <v>1.531543842</v>
      </c>
      <c r="F450" s="10">
        <v>-6.9350189000000007E-2</v>
      </c>
      <c r="G450" s="10">
        <v>-1.2531450719999999</v>
      </c>
      <c r="H450" s="10">
        <v>-0.12621111300000001</v>
      </c>
      <c r="I450" s="10">
        <v>0.20805074500000001</v>
      </c>
      <c r="J450" s="10">
        <v>0.33818279800000001</v>
      </c>
      <c r="K450" s="10">
        <v>2.1747559E-2</v>
      </c>
    </row>
    <row r="451" spans="1:11">
      <c r="A451" s="9" t="s">
        <v>707</v>
      </c>
      <c r="B451" s="9">
        <v>3</v>
      </c>
      <c r="C451" s="9" t="s">
        <v>708</v>
      </c>
      <c r="D451" s="10">
        <v>-0.265482304</v>
      </c>
      <c r="E451" s="10">
        <v>-0.638983105</v>
      </c>
      <c r="F451" s="10">
        <v>0.55254610199999998</v>
      </c>
      <c r="G451" s="10">
        <v>-0.12748805599999999</v>
      </c>
      <c r="H451" s="10">
        <v>0.333171828</v>
      </c>
      <c r="I451" s="10">
        <v>0.19466444699999999</v>
      </c>
      <c r="J451" s="10">
        <v>0.104158583</v>
      </c>
      <c r="K451" s="10">
        <v>2.1798213E-2</v>
      </c>
    </row>
    <row r="452" spans="1:11">
      <c r="A452" s="9" t="s">
        <v>709</v>
      </c>
      <c r="B452" s="9">
        <v>3</v>
      </c>
      <c r="C452" s="9" t="s">
        <v>710</v>
      </c>
      <c r="D452" s="10">
        <v>0.1437541</v>
      </c>
      <c r="E452" s="10">
        <v>0.38610203900000001</v>
      </c>
      <c r="F452" s="10">
        <v>-0.12250826099999999</v>
      </c>
      <c r="G452" s="10">
        <v>-0.13350825999999999</v>
      </c>
      <c r="H452" s="10">
        <v>-3.7252964E-2</v>
      </c>
      <c r="I452" s="10">
        <v>-3.8553964000000003E-2</v>
      </c>
      <c r="J452" s="10">
        <v>-3.9801448000000003E-2</v>
      </c>
      <c r="K452" s="10">
        <v>2.2604463000000002E-2</v>
      </c>
    </row>
    <row r="453" spans="1:11">
      <c r="A453" s="9" t="s">
        <v>711</v>
      </c>
      <c r="B453" s="9">
        <v>3</v>
      </c>
      <c r="C453" s="9" t="s">
        <v>712</v>
      </c>
      <c r="D453" s="10">
        <v>0.328738539</v>
      </c>
      <c r="E453" s="10">
        <v>0.320819882</v>
      </c>
      <c r="F453" s="10">
        <v>-0.45943953399999998</v>
      </c>
      <c r="G453" s="10">
        <v>-0.168079437</v>
      </c>
      <c r="H453" s="10">
        <v>-6.2894883999999998E-2</v>
      </c>
      <c r="I453" s="10">
        <v>0.11716928</v>
      </c>
      <c r="J453" s="10">
        <v>8.3621042000000007E-2</v>
      </c>
      <c r="K453" s="10">
        <v>2.2847841000000001E-2</v>
      </c>
    </row>
    <row r="454" spans="1:11">
      <c r="A454" s="9" t="s">
        <v>713</v>
      </c>
      <c r="B454" s="9">
        <v>3</v>
      </c>
      <c r="C454" s="9" t="s">
        <v>714</v>
      </c>
      <c r="D454" s="10">
        <v>-1.2865939E-2</v>
      </c>
      <c r="E454" s="10">
        <v>-0.517595472</v>
      </c>
      <c r="F454" s="10">
        <v>0.47927204499999998</v>
      </c>
      <c r="G454" s="10">
        <v>-0.107289</v>
      </c>
      <c r="H454" s="10">
        <v>0.14498871599999999</v>
      </c>
      <c r="I454" s="10">
        <v>0.19419577800000001</v>
      </c>
      <c r="J454" s="10">
        <v>-2.0292114E-2</v>
      </c>
      <c r="K454" s="10">
        <v>2.2916288E-2</v>
      </c>
    </row>
    <row r="455" spans="1:11">
      <c r="A455" s="9" t="s">
        <v>717</v>
      </c>
      <c r="B455" s="9">
        <v>3</v>
      </c>
      <c r="C455" s="9" t="s">
        <v>718</v>
      </c>
      <c r="D455" s="10">
        <v>0.15195792399999999</v>
      </c>
      <c r="E455" s="10">
        <v>1.016778247</v>
      </c>
      <c r="F455" s="10">
        <v>0.29076765300000001</v>
      </c>
      <c r="G455" s="10">
        <v>-0.41734845399999998</v>
      </c>
      <c r="H455" s="10">
        <v>-4.0417657000000003E-2</v>
      </c>
      <c r="I455" s="10">
        <v>-0.43353691999999999</v>
      </c>
      <c r="J455" s="10">
        <v>-0.40153429899999998</v>
      </c>
      <c r="K455" s="10">
        <v>2.3809499000000001E-2</v>
      </c>
    </row>
    <row r="456" spans="1:11">
      <c r="A456" s="9" t="s">
        <v>719</v>
      </c>
      <c r="B456" s="9">
        <v>3</v>
      </c>
      <c r="C456" s="9" t="s">
        <v>720</v>
      </c>
      <c r="D456" s="10">
        <v>0.49556284099999998</v>
      </c>
      <c r="E456" s="10">
        <v>0.16938969000000001</v>
      </c>
      <c r="F456" s="10">
        <v>-0.59260540399999995</v>
      </c>
      <c r="G456" s="10">
        <v>0.18965141299999999</v>
      </c>
      <c r="H456" s="10">
        <v>-0.35631970899999998</v>
      </c>
      <c r="I456" s="10">
        <v>0.160680554</v>
      </c>
      <c r="J456" s="10">
        <v>0.109231785</v>
      </c>
      <c r="K456" s="10">
        <v>2.5084453E-2</v>
      </c>
    </row>
    <row r="457" spans="1:11">
      <c r="A457" s="9" t="s">
        <v>721</v>
      </c>
      <c r="B457" s="9">
        <v>3</v>
      </c>
      <c r="C457" s="9" t="s">
        <v>722</v>
      </c>
      <c r="D457" s="10">
        <v>1.3659189E-2</v>
      </c>
      <c r="E457" s="10">
        <v>0.45588616900000001</v>
      </c>
      <c r="F457" s="10">
        <v>-1.3344185E-2</v>
      </c>
      <c r="G457" s="10">
        <v>-6.2823150999999994E-2</v>
      </c>
      <c r="H457" s="10">
        <v>-0.124290308</v>
      </c>
      <c r="I457" s="10">
        <v>-0.16831215899999999</v>
      </c>
      <c r="J457" s="10">
        <v>8.4184253000000001E-2</v>
      </c>
      <c r="K457" s="10">
        <v>2.6422830000000001E-2</v>
      </c>
    </row>
    <row r="458" spans="1:11">
      <c r="A458" s="9" t="s">
        <v>723</v>
      </c>
      <c r="B458" s="9">
        <v>3</v>
      </c>
      <c r="C458" s="9" t="s">
        <v>724</v>
      </c>
      <c r="D458" s="10">
        <v>6.8080374999999999E-2</v>
      </c>
      <c r="E458" s="10">
        <v>0.429578393</v>
      </c>
      <c r="F458" s="10">
        <v>-0.22373357799999999</v>
      </c>
      <c r="G458" s="10">
        <v>-0.13345119899999999</v>
      </c>
      <c r="H458" s="10">
        <v>-5.0845810000000003E-3</v>
      </c>
      <c r="I458" s="10">
        <v>-7.9274298000000007E-2</v>
      </c>
      <c r="J458" s="10">
        <v>0.13387495399999999</v>
      </c>
      <c r="K458" s="10">
        <v>2.7141438E-2</v>
      </c>
    </row>
    <row r="459" spans="1:11">
      <c r="A459" s="9" t="s">
        <v>725</v>
      </c>
      <c r="B459" s="9">
        <v>3</v>
      </c>
      <c r="C459" s="9" t="s">
        <v>726</v>
      </c>
      <c r="D459" s="10">
        <v>0.27764240099999998</v>
      </c>
      <c r="E459" s="10">
        <v>0.42139877999999997</v>
      </c>
      <c r="F459" s="10">
        <v>-0.22608985400000001</v>
      </c>
      <c r="G459" s="10">
        <v>-0.13934134200000001</v>
      </c>
      <c r="H459" s="10">
        <v>-1.3301026000000001E-2</v>
      </c>
      <c r="I459" s="10">
        <v>-6.1285220000000001E-2</v>
      </c>
      <c r="J459" s="10">
        <v>-6.3707457999999995E-2</v>
      </c>
      <c r="K459" s="10">
        <v>2.7902326000000002E-2</v>
      </c>
    </row>
    <row r="460" spans="1:11">
      <c r="A460" s="9" t="s">
        <v>731</v>
      </c>
      <c r="B460" s="9">
        <v>3</v>
      </c>
      <c r="C460" s="9" t="s">
        <v>732</v>
      </c>
      <c r="D460" s="10">
        <v>-0.28425645700000002</v>
      </c>
      <c r="E460" s="10">
        <v>0.89388458000000004</v>
      </c>
      <c r="F460" s="10">
        <v>0.50512106099999998</v>
      </c>
      <c r="G460" s="10">
        <v>-0.63162571499999998</v>
      </c>
      <c r="H460" s="10">
        <v>1.2110874000000001E-2</v>
      </c>
      <c r="I460" s="10">
        <v>-0.44949867300000002</v>
      </c>
      <c r="J460" s="10">
        <v>0.16524101499999999</v>
      </c>
      <c r="K460" s="10">
        <v>3.0139526999999999E-2</v>
      </c>
    </row>
    <row r="461" spans="1:11">
      <c r="A461" s="9" t="s">
        <v>733</v>
      </c>
      <c r="B461" s="9">
        <v>3</v>
      </c>
      <c r="C461" s="9" t="s">
        <v>734</v>
      </c>
      <c r="D461" s="10">
        <v>-0.13161361699999999</v>
      </c>
      <c r="E461" s="10">
        <v>0.437913212</v>
      </c>
      <c r="F461" s="10">
        <v>-0.20231476100000001</v>
      </c>
      <c r="G461" s="10">
        <v>-7.6215643E-2</v>
      </c>
      <c r="H461" s="10">
        <v>5.4443502999999997E-2</v>
      </c>
      <c r="I461" s="10">
        <v>-8.5937708000000002E-2</v>
      </c>
      <c r="J461" s="10">
        <v>0.21688797600000001</v>
      </c>
      <c r="K461" s="10">
        <v>3.0451852000000001E-2</v>
      </c>
    </row>
    <row r="462" spans="1:11">
      <c r="A462" s="9" t="s">
        <v>735</v>
      </c>
      <c r="B462" s="9">
        <v>3</v>
      </c>
      <c r="C462" s="9" t="s">
        <v>736</v>
      </c>
      <c r="D462" s="10">
        <v>-0.243931763</v>
      </c>
      <c r="E462" s="10">
        <v>1.1010777780000001</v>
      </c>
      <c r="F462" s="10">
        <v>5.8072892000000001E-2</v>
      </c>
      <c r="G462" s="10">
        <v>-0.178191348</v>
      </c>
      <c r="H462" s="10">
        <v>0.149069117</v>
      </c>
      <c r="I462" s="10">
        <v>-0.25767940900000003</v>
      </c>
      <c r="J462" s="10">
        <v>-0.40354395399999998</v>
      </c>
      <c r="K462" s="10">
        <v>3.2124759000000003E-2</v>
      </c>
    </row>
    <row r="463" spans="1:11">
      <c r="A463" s="9" t="s">
        <v>739</v>
      </c>
      <c r="B463" s="9">
        <v>3</v>
      </c>
      <c r="C463" s="9" t="s">
        <v>740</v>
      </c>
      <c r="D463" s="10">
        <v>0.411812487</v>
      </c>
      <c r="E463" s="10">
        <v>0.28686144200000002</v>
      </c>
      <c r="F463" s="10">
        <v>-0.48032734399999999</v>
      </c>
      <c r="G463" s="10">
        <v>2.50848E-3</v>
      </c>
      <c r="H463" s="10">
        <v>-0.14897607199999999</v>
      </c>
      <c r="I463" s="10">
        <v>0.15087135500000001</v>
      </c>
      <c r="J463" s="10">
        <v>4.2729100000000004E-3</v>
      </c>
      <c r="K463" s="10">
        <v>3.2431894000000003E-2</v>
      </c>
    </row>
    <row r="464" spans="1:11">
      <c r="A464" s="9" t="s">
        <v>741</v>
      </c>
      <c r="B464" s="9">
        <v>3</v>
      </c>
      <c r="C464" s="9" t="s">
        <v>742</v>
      </c>
      <c r="D464" s="10">
        <v>4.8355981999999999E-2</v>
      </c>
      <c r="E464" s="10">
        <v>1.0888710640000001</v>
      </c>
      <c r="F464" s="10">
        <v>-5.9045224E-2</v>
      </c>
      <c r="G464" s="10">
        <v>-0.98528159500000001</v>
      </c>
      <c r="H464" s="10">
        <v>-0.14098606599999999</v>
      </c>
      <c r="I464" s="10">
        <v>-5.3866546000000001E-2</v>
      </c>
      <c r="J464" s="10">
        <v>0.33329463300000001</v>
      </c>
      <c r="K464" s="10">
        <v>3.3048893000000003E-2</v>
      </c>
    </row>
    <row r="465" spans="1:11">
      <c r="A465" s="9" t="s">
        <v>743</v>
      </c>
      <c r="B465" s="9">
        <v>3</v>
      </c>
      <c r="C465" s="9" t="s">
        <v>744</v>
      </c>
      <c r="D465" s="10">
        <v>0.35663462200000001</v>
      </c>
      <c r="E465" s="10">
        <v>0.295452296</v>
      </c>
      <c r="F465" s="10">
        <v>-0.404999952</v>
      </c>
      <c r="G465" s="10">
        <v>-7.9794355999999997E-2</v>
      </c>
      <c r="H465" s="10">
        <v>-0.10365743099999999</v>
      </c>
      <c r="I465" s="10">
        <v>7.5069677000000001E-2</v>
      </c>
      <c r="J465" s="10">
        <v>9.5135431000000006E-2</v>
      </c>
      <c r="K465" s="10">
        <v>3.3405755000000002E-2</v>
      </c>
    </row>
    <row r="466" spans="1:11">
      <c r="A466" s="9" t="s">
        <v>745</v>
      </c>
      <c r="B466" s="9">
        <v>3</v>
      </c>
      <c r="C466" s="9" t="s">
        <v>746</v>
      </c>
      <c r="D466" s="10">
        <v>-0.35954404899999998</v>
      </c>
      <c r="E466" s="10">
        <v>-0.28593148299999999</v>
      </c>
      <c r="F466" s="10">
        <v>0.51489960899999998</v>
      </c>
      <c r="G466" s="10">
        <v>-6.1985077E-2</v>
      </c>
      <c r="H466" s="10">
        <v>0.16706607500000001</v>
      </c>
      <c r="I466" s="10">
        <v>0.32292368399999999</v>
      </c>
      <c r="J466" s="10">
        <v>-6.0699707999999998E-2</v>
      </c>
      <c r="K466" s="10">
        <v>3.3818436E-2</v>
      </c>
    </row>
    <row r="467" spans="1:11">
      <c r="A467" s="9" t="s">
        <v>747</v>
      </c>
      <c r="B467" s="9">
        <v>3</v>
      </c>
      <c r="C467" s="9" t="s">
        <v>748</v>
      </c>
      <c r="D467" s="10">
        <v>-0.18551895800000001</v>
      </c>
      <c r="E467" s="10">
        <v>-0.435951001</v>
      </c>
      <c r="F467" s="10">
        <v>6.8221298999999999E-2</v>
      </c>
      <c r="G467" s="10">
        <v>-0.118507716</v>
      </c>
      <c r="H467" s="10">
        <v>3.1164809000000002E-2</v>
      </c>
      <c r="I467" s="10">
        <v>0.40011371400000001</v>
      </c>
      <c r="J467" s="10">
        <v>0.479032982</v>
      </c>
      <c r="K467" s="10">
        <v>3.4079303999999998E-2</v>
      </c>
    </row>
    <row r="468" spans="1:11">
      <c r="A468" s="9" t="s">
        <v>749</v>
      </c>
      <c r="B468" s="9">
        <v>3</v>
      </c>
      <c r="C468" s="9" t="s">
        <v>750</v>
      </c>
      <c r="D468" s="10">
        <v>0.53999583200000001</v>
      </c>
      <c r="E468" s="10">
        <v>0.112602041</v>
      </c>
      <c r="F468" s="10">
        <v>-0.48078600300000002</v>
      </c>
      <c r="G468" s="10">
        <v>0.39471469999999997</v>
      </c>
      <c r="H468" s="10">
        <v>-0.21172639700000001</v>
      </c>
      <c r="I468" s="10">
        <v>0.208046762</v>
      </c>
      <c r="J468" s="10">
        <v>-0.321737194</v>
      </c>
      <c r="K468" s="10">
        <v>3.4444249000000003E-2</v>
      </c>
    </row>
    <row r="469" spans="1:11">
      <c r="A469" s="9" t="s">
        <v>751</v>
      </c>
      <c r="B469" s="9">
        <v>3</v>
      </c>
      <c r="C469" s="9" t="s">
        <v>752</v>
      </c>
      <c r="D469" s="10">
        <v>-7.5371446999999994E-2</v>
      </c>
      <c r="E469" s="10">
        <v>-0.32487428600000001</v>
      </c>
      <c r="F469" s="10">
        <v>0.58089441399999997</v>
      </c>
      <c r="G469" s="10">
        <v>-2.0051319000000001E-2</v>
      </c>
      <c r="H469" s="10">
        <v>0.23046493600000001</v>
      </c>
      <c r="I469" s="10">
        <v>6.1321318E-2</v>
      </c>
      <c r="J469" s="10">
        <v>-0.20492159700000001</v>
      </c>
      <c r="K469" s="10">
        <v>3.5351716999999998E-2</v>
      </c>
    </row>
    <row r="470" spans="1:11">
      <c r="A470" s="9" t="s">
        <v>753</v>
      </c>
      <c r="B470" s="9">
        <v>3</v>
      </c>
      <c r="C470" s="9" t="s">
        <v>754</v>
      </c>
      <c r="D470" s="10">
        <v>-9.1744600000000006E-3</v>
      </c>
      <c r="E470" s="10">
        <v>0.46021331300000001</v>
      </c>
      <c r="F470" s="10">
        <v>-0.29219197899999999</v>
      </c>
      <c r="G470" s="10">
        <v>-4.1932998999999999E-2</v>
      </c>
      <c r="H470" s="10">
        <v>-0.40577465400000001</v>
      </c>
      <c r="I470" s="10">
        <v>4.0037533E-2</v>
      </c>
      <c r="J470" s="10">
        <v>0.49757879799999999</v>
      </c>
      <c r="K470" s="10">
        <v>3.5536507000000002E-2</v>
      </c>
    </row>
    <row r="471" spans="1:11">
      <c r="A471" s="9" t="s">
        <v>755</v>
      </c>
      <c r="B471" s="9">
        <v>3</v>
      </c>
      <c r="C471" s="9" t="s">
        <v>756</v>
      </c>
      <c r="D471" s="10">
        <v>0.55382059500000003</v>
      </c>
      <c r="E471" s="10">
        <v>0.112845392</v>
      </c>
      <c r="F471" s="10">
        <v>-0.501866696</v>
      </c>
      <c r="G471" s="10">
        <v>0.41331923999999998</v>
      </c>
      <c r="H471" s="10">
        <v>-0.22447973700000001</v>
      </c>
      <c r="I471" s="10">
        <v>0.21146353000000001</v>
      </c>
      <c r="J471" s="10">
        <v>-0.31392173800000001</v>
      </c>
      <c r="K471" s="10">
        <v>3.5882941000000002E-2</v>
      </c>
    </row>
    <row r="472" spans="1:11">
      <c r="A472" s="9" t="s">
        <v>757</v>
      </c>
      <c r="B472" s="9">
        <v>3</v>
      </c>
      <c r="C472" s="9" t="s">
        <v>758</v>
      </c>
      <c r="D472" s="10">
        <v>0.40020113600000001</v>
      </c>
      <c r="E472" s="10">
        <v>0.58338876699999997</v>
      </c>
      <c r="F472" s="10">
        <v>-0.34352380999999999</v>
      </c>
      <c r="G472" s="10">
        <v>-0.120792222</v>
      </c>
      <c r="H472" s="10">
        <v>-0.30006217499999999</v>
      </c>
      <c r="I472" s="10">
        <v>9.0934122000000006E-2</v>
      </c>
      <c r="J472" s="10">
        <v>-5.1758726999999997E-2</v>
      </c>
      <c r="K472" s="10">
        <v>3.6912441999999997E-2</v>
      </c>
    </row>
    <row r="473" spans="1:11">
      <c r="A473" s="9" t="s">
        <v>759</v>
      </c>
      <c r="B473" s="9">
        <v>3</v>
      </c>
      <c r="C473" s="9" t="s">
        <v>760</v>
      </c>
      <c r="D473" s="10">
        <v>0.28649132100000002</v>
      </c>
      <c r="E473" s="10">
        <v>0.45920276799999998</v>
      </c>
      <c r="F473" s="10">
        <v>-0.23316298599999999</v>
      </c>
      <c r="G473" s="10">
        <v>-0.134750657</v>
      </c>
      <c r="H473" s="10">
        <v>-9.7215029999999994E-2</v>
      </c>
      <c r="I473" s="10">
        <v>9.7831661E-2</v>
      </c>
      <c r="J473" s="10">
        <v>-0.113839378</v>
      </c>
      <c r="K473" s="10">
        <v>3.7793957000000003E-2</v>
      </c>
    </row>
    <row r="474" spans="1:11">
      <c r="A474" s="9" t="s">
        <v>761</v>
      </c>
      <c r="B474" s="9">
        <v>3</v>
      </c>
      <c r="C474" s="9" t="s">
        <v>762</v>
      </c>
      <c r="D474" s="10">
        <v>-0.457713333</v>
      </c>
      <c r="E474" s="10">
        <v>-0.15618141499999999</v>
      </c>
      <c r="F474" s="10">
        <v>0.498414091</v>
      </c>
      <c r="G474" s="10">
        <v>0.159193262</v>
      </c>
      <c r="H474" s="10">
        <v>3.8482376999999998E-2</v>
      </c>
      <c r="I474" s="10">
        <v>0.124795063</v>
      </c>
      <c r="J474" s="10">
        <v>6.1243797000000003E-2</v>
      </c>
      <c r="K474" s="10">
        <v>3.8319119999999998E-2</v>
      </c>
    </row>
    <row r="475" spans="1:11">
      <c r="A475" s="9" t="s">
        <v>763</v>
      </c>
      <c r="B475" s="9">
        <v>3</v>
      </c>
      <c r="C475" s="9" t="s">
        <v>764</v>
      </c>
      <c r="D475" s="10">
        <v>0.16929844999999999</v>
      </c>
      <c r="E475" s="10">
        <v>0.42430293899999999</v>
      </c>
      <c r="F475" s="10">
        <v>-9.3578299999999993E-3</v>
      </c>
      <c r="G475" s="10">
        <v>-0.1585095</v>
      </c>
      <c r="H475" s="10">
        <v>-0.216822706</v>
      </c>
      <c r="I475" s="10">
        <v>0.10635283399999999</v>
      </c>
      <c r="J475" s="10">
        <v>-3.5302781999999998E-2</v>
      </c>
      <c r="K475" s="10">
        <v>3.9994486000000003E-2</v>
      </c>
    </row>
    <row r="476" spans="1:11">
      <c r="A476" s="9" t="s">
        <v>765</v>
      </c>
      <c r="B476" s="9">
        <v>3</v>
      </c>
      <c r="C476" s="9" t="s">
        <v>766</v>
      </c>
      <c r="D476" s="10">
        <v>-0.258652243</v>
      </c>
      <c r="E476" s="10">
        <v>-0.42635131799999998</v>
      </c>
      <c r="F476" s="10">
        <v>0.56970657300000005</v>
      </c>
      <c r="G476" s="10">
        <v>0.182760019</v>
      </c>
      <c r="H476" s="10">
        <v>0.35145046000000002</v>
      </c>
      <c r="I476" s="10">
        <v>-0.123893609</v>
      </c>
      <c r="J476" s="10">
        <v>-6.6306639999999997E-3</v>
      </c>
      <c r="K476" s="10">
        <v>4.1198459999999999E-2</v>
      </c>
    </row>
    <row r="477" spans="1:11">
      <c r="A477" s="9" t="s">
        <v>767</v>
      </c>
      <c r="B477" s="9">
        <v>3</v>
      </c>
      <c r="C477" s="9" t="s">
        <v>768</v>
      </c>
      <c r="D477" s="10">
        <v>0.30373284299999997</v>
      </c>
      <c r="E477" s="10">
        <v>0.49583954899999999</v>
      </c>
      <c r="F477" s="10">
        <v>-0.28189458699999997</v>
      </c>
      <c r="G477" s="10">
        <v>-0.237644254</v>
      </c>
      <c r="H477" s="10">
        <v>-0.16325627000000001</v>
      </c>
      <c r="I477" s="10">
        <v>0.11712944</v>
      </c>
      <c r="J477" s="10">
        <v>7.4636036000000003E-2</v>
      </c>
      <c r="K477" s="10">
        <v>4.4077537E-2</v>
      </c>
    </row>
    <row r="478" spans="1:11">
      <c r="A478" s="9" t="s">
        <v>771</v>
      </c>
      <c r="B478" s="9">
        <v>3</v>
      </c>
      <c r="C478" s="9" t="s">
        <v>772</v>
      </c>
      <c r="D478" s="10">
        <v>0.17904914799999999</v>
      </c>
      <c r="E478" s="10">
        <v>0.41749714500000001</v>
      </c>
      <c r="F478" s="10">
        <v>-0.18754003</v>
      </c>
      <c r="G478" s="10">
        <v>7.0881824999999996E-2</v>
      </c>
      <c r="H478" s="10">
        <v>-0.13645640000000001</v>
      </c>
      <c r="I478" s="10">
        <v>-0.11308776500000001</v>
      </c>
      <c r="J478" s="10">
        <v>8.9304861999999999E-2</v>
      </c>
      <c r="K478" s="10">
        <v>4.5664112E-2</v>
      </c>
    </row>
    <row r="479" spans="1:11">
      <c r="A479" s="9" t="s">
        <v>773</v>
      </c>
      <c r="B479" s="9">
        <v>3</v>
      </c>
      <c r="C479" s="9" t="s">
        <v>774</v>
      </c>
      <c r="D479" s="10">
        <v>-4.8466094000000001E-2</v>
      </c>
      <c r="E479" s="10">
        <v>0.99908234200000001</v>
      </c>
      <c r="F479" s="10">
        <v>0.32130882500000002</v>
      </c>
      <c r="G479" s="10">
        <v>-0.21646318000000001</v>
      </c>
      <c r="H479" s="10">
        <v>-6.7654200000000003E-4</v>
      </c>
      <c r="I479" s="10">
        <v>-4.7321890999999998E-2</v>
      </c>
      <c r="J479" s="10">
        <v>-0.68414166799999998</v>
      </c>
      <c r="K479" s="10">
        <v>4.6188827000000002E-2</v>
      </c>
    </row>
    <row r="480" spans="1:11">
      <c r="A480" s="9" t="s">
        <v>775</v>
      </c>
      <c r="B480" s="9">
        <v>3</v>
      </c>
      <c r="C480" s="9" t="s">
        <v>776</v>
      </c>
      <c r="D480" s="10">
        <v>-0.266842727</v>
      </c>
      <c r="E480" s="10">
        <v>-0.38689626999999999</v>
      </c>
      <c r="F480" s="10">
        <v>0.51655021400000001</v>
      </c>
      <c r="G480" s="10">
        <v>0.20624400500000001</v>
      </c>
      <c r="H480" s="10">
        <v>0.176409801</v>
      </c>
      <c r="I480" s="10">
        <v>0.117161389</v>
      </c>
      <c r="J480" s="10">
        <v>-3.4709787999999998E-2</v>
      </c>
      <c r="K480" s="10">
        <v>4.6845232000000001E-2</v>
      </c>
    </row>
    <row r="481" spans="1:11">
      <c r="A481" s="9" t="s">
        <v>777</v>
      </c>
      <c r="B481" s="9">
        <v>3</v>
      </c>
      <c r="C481" s="9" t="s">
        <v>778</v>
      </c>
      <c r="D481" s="10">
        <v>0.30198327699999999</v>
      </c>
      <c r="E481" s="10">
        <v>0.38474450399999999</v>
      </c>
      <c r="F481" s="10">
        <v>-0.193567192</v>
      </c>
      <c r="G481" s="10">
        <v>-9.6139455999999998E-2</v>
      </c>
      <c r="H481" s="10">
        <v>-0.13409027000000001</v>
      </c>
      <c r="I481" s="10">
        <v>8.4373651999999993E-2</v>
      </c>
      <c r="J481" s="10">
        <v>-1.4577873999999999E-2</v>
      </c>
      <c r="K481" s="10">
        <v>4.7532377000000001E-2</v>
      </c>
    </row>
    <row r="482" spans="1:11">
      <c r="A482" s="9" t="s">
        <v>787</v>
      </c>
      <c r="B482" s="9">
        <v>3</v>
      </c>
      <c r="C482" s="9" t="s">
        <v>788</v>
      </c>
      <c r="D482" s="10">
        <v>0.323410384</v>
      </c>
      <c r="E482" s="10">
        <v>0.62009307899999999</v>
      </c>
      <c r="F482" s="10">
        <v>-0.112271942</v>
      </c>
      <c r="G482" s="10">
        <v>-3.2125359999999999E-2</v>
      </c>
      <c r="H482" s="10">
        <v>-0.116668707</v>
      </c>
      <c r="I482" s="10">
        <v>-4.0347755999999999E-2</v>
      </c>
      <c r="J482" s="10">
        <v>-0.29840541399999998</v>
      </c>
      <c r="K482" s="10">
        <v>4.9097755E-2</v>
      </c>
    </row>
    <row r="483" spans="1:11">
      <c r="A483" s="9" t="s">
        <v>789</v>
      </c>
      <c r="B483" s="9">
        <v>3</v>
      </c>
      <c r="C483" s="9" t="s">
        <v>790</v>
      </c>
      <c r="D483" s="10">
        <v>0.17213493199999999</v>
      </c>
      <c r="E483" s="10">
        <v>0.49733089200000002</v>
      </c>
      <c r="F483" s="10">
        <v>-8.2553734000000004E-2</v>
      </c>
      <c r="G483" s="10">
        <v>-0.16294203800000001</v>
      </c>
      <c r="H483" s="10">
        <v>-0.17315523499999999</v>
      </c>
      <c r="I483" s="10">
        <v>-7.4913582000000006E-2</v>
      </c>
      <c r="J483" s="10">
        <v>0.171469279</v>
      </c>
      <c r="K483" s="10">
        <v>4.9624359E-2</v>
      </c>
    </row>
    <row r="484" spans="1:11">
      <c r="A484" s="9" t="s">
        <v>791</v>
      </c>
      <c r="B484" s="9">
        <v>3</v>
      </c>
      <c r="C484" s="9" t="s">
        <v>792</v>
      </c>
      <c r="D484" s="10">
        <v>0.15977535900000001</v>
      </c>
      <c r="E484" s="10">
        <v>0.68945476000000006</v>
      </c>
      <c r="F484" s="10">
        <v>-0.11189993199999999</v>
      </c>
      <c r="G484" s="10">
        <v>-1.6438403000000001E-2</v>
      </c>
      <c r="H484" s="10">
        <v>-7.1379520000000002E-2</v>
      </c>
      <c r="I484" s="10">
        <v>-0.167836496</v>
      </c>
      <c r="J484" s="10">
        <v>-0.133806323</v>
      </c>
      <c r="K484" s="10">
        <v>4.9695635000000002E-2</v>
      </c>
    </row>
    <row r="485" spans="1:11">
      <c r="A485" s="9" t="s">
        <v>793</v>
      </c>
      <c r="B485" s="9">
        <v>3</v>
      </c>
      <c r="C485" s="9" t="s">
        <v>794</v>
      </c>
      <c r="D485" s="10">
        <v>0.38037818899999998</v>
      </c>
      <c r="E485" s="10">
        <v>0.42812615300000001</v>
      </c>
      <c r="F485" s="10">
        <v>-0.629673751</v>
      </c>
      <c r="G485" s="10">
        <v>8.1117076999999996E-2</v>
      </c>
      <c r="H485" s="10">
        <v>-0.111720718</v>
      </c>
      <c r="I485" s="10">
        <v>0.13511309599999999</v>
      </c>
      <c r="J485" s="10">
        <v>6.6756275000000004E-2</v>
      </c>
      <c r="K485" s="10">
        <v>5.0013759999999997E-2</v>
      </c>
    </row>
    <row r="486" spans="1:11">
      <c r="A486" s="9" t="s">
        <v>795</v>
      </c>
      <c r="B486" s="9">
        <v>3</v>
      </c>
      <c r="C486" s="9" t="s">
        <v>796</v>
      </c>
      <c r="D486" s="10">
        <v>-0.32630989799999999</v>
      </c>
      <c r="E486" s="10">
        <v>1.1407466449999999</v>
      </c>
      <c r="F486" s="10">
        <v>-9.4124562999999994E-2</v>
      </c>
      <c r="G486" s="10">
        <v>-0.33187503400000001</v>
      </c>
      <c r="H486" s="10">
        <v>-0.42574576600000003</v>
      </c>
      <c r="I486" s="10">
        <v>-0.189439989</v>
      </c>
      <c r="J486" s="10">
        <v>0.57697095799999998</v>
      </c>
      <c r="K486" s="10">
        <v>5.0031764999999999E-2</v>
      </c>
    </row>
    <row r="487" spans="1:11">
      <c r="A487" s="9" t="s">
        <v>799</v>
      </c>
      <c r="B487" s="9">
        <v>3</v>
      </c>
      <c r="C487" s="9" t="s">
        <v>800</v>
      </c>
      <c r="D487" s="10">
        <v>0.15255531899999999</v>
      </c>
      <c r="E487" s="10">
        <v>0.44375131200000001</v>
      </c>
      <c r="F487" s="10">
        <v>-0.224237148</v>
      </c>
      <c r="G487" s="10">
        <v>-7.3206202999999997E-2</v>
      </c>
      <c r="H487" s="10">
        <v>-0.100806961</v>
      </c>
      <c r="I487" s="10">
        <v>-1.9131968999999999E-2</v>
      </c>
      <c r="J487" s="10">
        <v>0.172042854</v>
      </c>
      <c r="K487" s="10">
        <v>5.0138172000000002E-2</v>
      </c>
    </row>
    <row r="488" spans="1:11">
      <c r="A488" s="9" t="s">
        <v>801</v>
      </c>
      <c r="B488" s="9">
        <v>3</v>
      </c>
      <c r="C488" s="9" t="s">
        <v>802</v>
      </c>
      <c r="D488" s="10">
        <v>4.1471897000000001E-2</v>
      </c>
      <c r="E488" s="10">
        <v>-0.84983036999999995</v>
      </c>
      <c r="F488" s="10">
        <v>0.16768886599999999</v>
      </c>
      <c r="G488" s="10">
        <v>0.185427655</v>
      </c>
      <c r="H488" s="10">
        <v>0.17289854099999999</v>
      </c>
      <c r="I488" s="10">
        <v>5.5089885999999998E-2</v>
      </c>
      <c r="J488" s="10">
        <v>0.59202155599999995</v>
      </c>
      <c r="K488" s="10">
        <v>5.2109718999999999E-2</v>
      </c>
    </row>
    <row r="489" spans="1:11">
      <c r="A489" s="9" t="s">
        <v>803</v>
      </c>
      <c r="B489" s="9">
        <v>3</v>
      </c>
      <c r="C489" s="9" t="s">
        <v>804</v>
      </c>
      <c r="D489" s="10">
        <v>-0.31811529199999999</v>
      </c>
      <c r="E489" s="10">
        <v>1.0593996910000001</v>
      </c>
      <c r="F489" s="10">
        <v>0.181602715</v>
      </c>
      <c r="G489" s="10">
        <v>-0.25113458</v>
      </c>
      <c r="H489" s="10">
        <v>-0.21900412299999999</v>
      </c>
      <c r="I489" s="10">
        <v>-0.131245899</v>
      </c>
      <c r="J489" s="10">
        <v>4.3869287999999999E-2</v>
      </c>
      <c r="K489" s="10">
        <v>5.2195971000000001E-2</v>
      </c>
    </row>
    <row r="490" spans="1:11">
      <c r="A490" s="9" t="s">
        <v>805</v>
      </c>
      <c r="B490" s="9">
        <v>3</v>
      </c>
      <c r="C490" s="9" t="s">
        <v>806</v>
      </c>
      <c r="D490" s="10">
        <v>-0.239187594</v>
      </c>
      <c r="E490" s="10">
        <v>0.72939147800000004</v>
      </c>
      <c r="F490" s="10">
        <v>0.20263619699999999</v>
      </c>
      <c r="G490" s="10">
        <v>-0.18311243399999999</v>
      </c>
      <c r="H490" s="10">
        <v>-0.13102960299999999</v>
      </c>
      <c r="I490" s="10">
        <v>-6.5807114999999999E-2</v>
      </c>
      <c r="J490" s="10">
        <v>5.4404998000000003E-2</v>
      </c>
      <c r="K490" s="10">
        <v>5.2470847000000001E-2</v>
      </c>
    </row>
    <row r="491" spans="1:11">
      <c r="A491" s="9" t="s">
        <v>807</v>
      </c>
      <c r="B491" s="9">
        <v>3</v>
      </c>
      <c r="C491" s="9" t="s">
        <v>808</v>
      </c>
      <c r="D491" s="10">
        <v>0.36760696599999998</v>
      </c>
      <c r="E491" s="10">
        <v>0.316600991</v>
      </c>
      <c r="F491" s="10">
        <v>-0.48490622100000003</v>
      </c>
      <c r="G491" s="10">
        <v>-5.9332696999999997E-2</v>
      </c>
      <c r="H491" s="10">
        <v>-0.17246713799999999</v>
      </c>
      <c r="I491" s="10">
        <v>7.8559407999999997E-2</v>
      </c>
      <c r="J491" s="10">
        <v>0.32174187799999998</v>
      </c>
      <c r="K491" s="10">
        <v>5.2543312000000002E-2</v>
      </c>
    </row>
    <row r="492" spans="1:11">
      <c r="A492" s="9" t="s">
        <v>809</v>
      </c>
      <c r="B492" s="9">
        <v>3</v>
      </c>
      <c r="C492" s="9" t="s">
        <v>810</v>
      </c>
      <c r="D492" s="10">
        <v>0.22739853199999999</v>
      </c>
      <c r="E492" s="10">
        <v>0.47585269000000002</v>
      </c>
      <c r="F492" s="10">
        <v>-0.121213653</v>
      </c>
      <c r="G492" s="10">
        <v>-0.100531829</v>
      </c>
      <c r="H492" s="10">
        <v>-0.15993418300000001</v>
      </c>
      <c r="I492" s="10">
        <v>-9.0194825000000006E-2</v>
      </c>
      <c r="J492" s="10">
        <v>0.140586134</v>
      </c>
      <c r="K492" s="10">
        <v>5.3137551999999998E-2</v>
      </c>
    </row>
    <row r="493" spans="1:11">
      <c r="A493" s="9" t="s">
        <v>811</v>
      </c>
      <c r="B493" s="9">
        <v>3</v>
      </c>
      <c r="C493" s="9" t="s">
        <v>812</v>
      </c>
      <c r="D493" s="10">
        <v>0.20952483799999999</v>
      </c>
      <c r="E493" s="10">
        <v>0.43202015999999999</v>
      </c>
      <c r="F493" s="10">
        <v>-8.4253392999999996E-2</v>
      </c>
      <c r="G493" s="10">
        <v>-0.17718785100000001</v>
      </c>
      <c r="H493" s="10">
        <v>-6.4202297000000005E-2</v>
      </c>
      <c r="I493" s="10">
        <v>-4.8192454000000003E-2</v>
      </c>
      <c r="J493" s="10">
        <v>0.104283265</v>
      </c>
      <c r="K493" s="10">
        <v>5.3141753E-2</v>
      </c>
    </row>
    <row r="494" spans="1:11">
      <c r="A494" s="9" t="s">
        <v>813</v>
      </c>
      <c r="B494" s="9">
        <v>3</v>
      </c>
      <c r="C494" s="9" t="s">
        <v>814</v>
      </c>
      <c r="D494" s="10">
        <v>0.28496269699999999</v>
      </c>
      <c r="E494" s="10">
        <v>-0.75432166700000003</v>
      </c>
      <c r="F494" s="10">
        <v>-2.9809480330000002</v>
      </c>
      <c r="G494" s="10">
        <v>0.130606421</v>
      </c>
      <c r="H494" s="10">
        <v>-0.25374679500000002</v>
      </c>
      <c r="I494" s="10">
        <v>1.249103377</v>
      </c>
      <c r="J494" s="10">
        <v>2.6967564579999999</v>
      </c>
      <c r="K494" s="10">
        <v>5.3201779999999997E-2</v>
      </c>
    </row>
    <row r="495" spans="1:11">
      <c r="A495" s="9" t="s">
        <v>815</v>
      </c>
      <c r="B495" s="9">
        <v>3</v>
      </c>
      <c r="C495" s="9" t="s">
        <v>816</v>
      </c>
      <c r="D495" s="10">
        <v>5.5189263000000002E-2</v>
      </c>
      <c r="E495" s="10">
        <v>0.61983182000000003</v>
      </c>
      <c r="F495" s="10">
        <v>0.11206390099999999</v>
      </c>
      <c r="G495" s="10">
        <v>-0.36628838200000002</v>
      </c>
      <c r="H495" s="10">
        <v>1.0542433E-2</v>
      </c>
      <c r="I495" s="10">
        <v>-0.20021883400000001</v>
      </c>
      <c r="J495" s="10">
        <v>0.143389511</v>
      </c>
      <c r="K495" s="10">
        <v>5.3501387999999997E-2</v>
      </c>
    </row>
    <row r="496" spans="1:11">
      <c r="A496" s="9" t="s">
        <v>817</v>
      </c>
      <c r="B496" s="9">
        <v>3</v>
      </c>
      <c r="C496" s="9" t="s">
        <v>818</v>
      </c>
      <c r="D496" s="10">
        <v>0.38164140600000002</v>
      </c>
      <c r="E496" s="10">
        <v>0.49326997099999997</v>
      </c>
      <c r="F496" s="10">
        <v>-0.29693053800000002</v>
      </c>
      <c r="G496" s="10">
        <v>-2.7789323000000001E-2</v>
      </c>
      <c r="H496" s="10">
        <v>-0.24283385699999999</v>
      </c>
      <c r="I496" s="10">
        <v>6.9526255999999995E-2</v>
      </c>
      <c r="J496" s="10">
        <v>-6.7999999999999999E-5</v>
      </c>
      <c r="K496" s="10">
        <v>5.383085E-2</v>
      </c>
    </row>
    <row r="497" spans="1:11">
      <c r="A497" s="9" t="s">
        <v>819</v>
      </c>
      <c r="B497" s="9">
        <v>3</v>
      </c>
      <c r="C497" s="9" t="s">
        <v>820</v>
      </c>
      <c r="D497" s="10">
        <v>0.171047529</v>
      </c>
      <c r="E497" s="10">
        <v>0.49919227700000002</v>
      </c>
      <c r="F497" s="10">
        <v>-0.208318226</v>
      </c>
      <c r="G497" s="10">
        <v>-0.15420288300000001</v>
      </c>
      <c r="H497" s="10">
        <v>-0.190426289</v>
      </c>
      <c r="I497" s="10">
        <v>-0.12903140900000001</v>
      </c>
      <c r="J497" s="10">
        <v>0.39175749999999998</v>
      </c>
      <c r="K497" s="10">
        <v>5.4288357000000002E-2</v>
      </c>
    </row>
    <row r="498" spans="1:11">
      <c r="A498" s="9" t="s">
        <v>821</v>
      </c>
      <c r="B498" s="9">
        <v>3</v>
      </c>
      <c r="C498" s="9" t="s">
        <v>822</v>
      </c>
      <c r="D498" s="10">
        <v>0.202674515</v>
      </c>
      <c r="E498" s="10">
        <v>0.42602593300000002</v>
      </c>
      <c r="F498" s="10">
        <v>-0.20978189</v>
      </c>
      <c r="G498" s="10">
        <v>-6.9250337999999995E-2</v>
      </c>
      <c r="H498" s="10">
        <v>-0.19061630900000001</v>
      </c>
      <c r="I498" s="10">
        <v>2.6162227999999999E-2</v>
      </c>
      <c r="J498" s="10">
        <v>0.195800631</v>
      </c>
      <c r="K498" s="10">
        <v>5.4430681000000002E-2</v>
      </c>
    </row>
    <row r="499" spans="1:11">
      <c r="A499" s="9" t="s">
        <v>823</v>
      </c>
      <c r="B499" s="9">
        <v>3</v>
      </c>
      <c r="C499" s="9" t="s">
        <v>824</v>
      </c>
      <c r="D499" s="10">
        <v>0.36361063999999998</v>
      </c>
      <c r="E499" s="10">
        <v>0.63425912100000004</v>
      </c>
      <c r="F499" s="10">
        <v>8.2646783000000001E-2</v>
      </c>
      <c r="G499" s="10">
        <v>-0.777099757</v>
      </c>
      <c r="H499" s="10">
        <v>-0.20164889499999999</v>
      </c>
      <c r="I499" s="10">
        <v>1.4047186999999999E-2</v>
      </c>
      <c r="J499" s="10">
        <v>0.27364159999999998</v>
      </c>
      <c r="K499" s="10">
        <v>5.5636668E-2</v>
      </c>
    </row>
    <row r="500" spans="1:11">
      <c r="A500" s="9" t="s">
        <v>825</v>
      </c>
      <c r="B500" s="9">
        <v>3</v>
      </c>
      <c r="C500" s="9" t="s">
        <v>826</v>
      </c>
      <c r="D500" s="10">
        <v>-8.7082110000000004E-2</v>
      </c>
      <c r="E500" s="10">
        <v>-6.2030209000000003E-2</v>
      </c>
      <c r="F500" s="10">
        <v>0.40381661800000002</v>
      </c>
      <c r="G500" s="10">
        <v>0.106009959</v>
      </c>
      <c r="H500" s="10">
        <v>0.31971143299999999</v>
      </c>
      <c r="I500" s="10">
        <v>-0.21987974299999999</v>
      </c>
      <c r="J500" s="10">
        <v>-6.2353946E-2</v>
      </c>
      <c r="K500" s="10">
        <v>5.6884572000000001E-2</v>
      </c>
    </row>
    <row r="501" spans="1:11">
      <c r="A501" s="9" t="s">
        <v>827</v>
      </c>
      <c r="B501" s="9">
        <v>3</v>
      </c>
      <c r="C501" s="9" t="s">
        <v>828</v>
      </c>
      <c r="D501" s="10">
        <v>0.243240285</v>
      </c>
      <c r="E501" s="10">
        <v>0.52374694700000002</v>
      </c>
      <c r="F501" s="10">
        <v>-0.33185622999999997</v>
      </c>
      <c r="G501" s="10">
        <v>-0.459328458</v>
      </c>
      <c r="H501" s="10">
        <v>0.49635275299999998</v>
      </c>
      <c r="I501" s="10">
        <v>-0.24931541300000001</v>
      </c>
      <c r="J501" s="10">
        <v>0.17690558100000001</v>
      </c>
      <c r="K501" s="10">
        <v>5.7106495E-2</v>
      </c>
    </row>
    <row r="502" spans="1:11">
      <c r="A502" s="9" t="s">
        <v>829</v>
      </c>
      <c r="B502" s="9">
        <v>3</v>
      </c>
      <c r="C502" s="9" t="s">
        <v>830</v>
      </c>
      <c r="D502" s="10">
        <v>-0.51085278999999995</v>
      </c>
      <c r="E502" s="10">
        <v>0.102468089</v>
      </c>
      <c r="F502" s="10">
        <v>0.66906078800000002</v>
      </c>
      <c r="G502" s="10">
        <v>-0.16738765799999999</v>
      </c>
      <c r="H502" s="10">
        <v>-0.140702364</v>
      </c>
      <c r="I502" s="10">
        <v>0.39441088499999999</v>
      </c>
      <c r="J502" s="10">
        <v>5.2921008999999998E-2</v>
      </c>
      <c r="K502" s="10">
        <v>5.7131136999999999E-2</v>
      </c>
    </row>
    <row r="503" spans="1:11">
      <c r="A503" s="9" t="s">
        <v>831</v>
      </c>
      <c r="B503" s="9">
        <v>3</v>
      </c>
      <c r="C503" s="9" t="s">
        <v>832</v>
      </c>
      <c r="D503" s="10">
        <v>-0.120978153</v>
      </c>
      <c r="E503" s="10">
        <v>-6.7027171999999996E-2</v>
      </c>
      <c r="F503" s="10">
        <v>0.470402918</v>
      </c>
      <c r="G503" s="10">
        <v>-0.13557849899999999</v>
      </c>
      <c r="H503" s="10">
        <v>0.16709264200000001</v>
      </c>
      <c r="I503" s="10">
        <v>5.0056252000000002E-2</v>
      </c>
      <c r="J503" s="10">
        <v>4.3302432000000002E-2</v>
      </c>
      <c r="K503" s="10">
        <v>5.8181489000000003E-2</v>
      </c>
    </row>
    <row r="504" spans="1:11">
      <c r="A504" s="9" t="s">
        <v>833</v>
      </c>
      <c r="B504" s="9">
        <v>3</v>
      </c>
      <c r="C504" s="9" t="s">
        <v>834</v>
      </c>
      <c r="D504" s="10">
        <v>0.19801797099999999</v>
      </c>
      <c r="E504" s="10">
        <v>0.58378241099999995</v>
      </c>
      <c r="F504" s="10">
        <v>-0.23240860799999999</v>
      </c>
      <c r="G504" s="10">
        <v>-0.33071438199999997</v>
      </c>
      <c r="H504" s="10">
        <v>-0.15575592099999999</v>
      </c>
      <c r="I504" s="10">
        <v>-1.7850389000000001E-2</v>
      </c>
      <c r="J504" s="10">
        <v>0.363283627</v>
      </c>
      <c r="K504" s="10">
        <v>5.8336387000000003E-2</v>
      </c>
    </row>
    <row r="505" spans="1:11">
      <c r="A505" s="9" t="s">
        <v>835</v>
      </c>
      <c r="B505" s="9">
        <v>3</v>
      </c>
      <c r="C505" s="9" t="s">
        <v>836</v>
      </c>
      <c r="D505" s="10">
        <v>4.7478498000000001E-2</v>
      </c>
      <c r="E505" s="10">
        <v>1.4631848759999999</v>
      </c>
      <c r="F505" s="10">
        <v>0.44516533000000003</v>
      </c>
      <c r="G505" s="10">
        <v>-0.27964752199999998</v>
      </c>
      <c r="H505" s="10">
        <v>-0.45622477299999997</v>
      </c>
      <c r="I505" s="10">
        <v>-0.35972715500000002</v>
      </c>
      <c r="J505" s="10">
        <v>-0.45054680000000003</v>
      </c>
      <c r="K505" s="10">
        <v>5.8526065000000002E-2</v>
      </c>
    </row>
    <row r="506" spans="1:11">
      <c r="A506" s="9" t="s">
        <v>837</v>
      </c>
      <c r="B506" s="9">
        <v>3</v>
      </c>
      <c r="C506" s="9" t="s">
        <v>838</v>
      </c>
      <c r="D506" s="10">
        <v>0.35057313400000001</v>
      </c>
      <c r="E506" s="10">
        <v>0.44859085799999998</v>
      </c>
      <c r="F506" s="10">
        <v>-0.31905686300000002</v>
      </c>
      <c r="G506" s="10">
        <v>-0.34466460799999998</v>
      </c>
      <c r="H506" s="10">
        <v>3.4250259999999998E-2</v>
      </c>
      <c r="I506" s="10">
        <v>2.0795563999999999E-2</v>
      </c>
      <c r="J506" s="10">
        <v>0.22265436899999999</v>
      </c>
      <c r="K506" s="10">
        <v>5.9020388E-2</v>
      </c>
    </row>
    <row r="507" spans="1:11">
      <c r="A507" s="9" t="s">
        <v>839</v>
      </c>
      <c r="B507" s="9">
        <v>3</v>
      </c>
      <c r="C507" s="9" t="s">
        <v>840</v>
      </c>
      <c r="D507" s="10">
        <v>0.208970567</v>
      </c>
      <c r="E507" s="10">
        <v>0.70800730099999998</v>
      </c>
      <c r="F507" s="10">
        <v>-0.33662597500000002</v>
      </c>
      <c r="G507" s="10">
        <v>-0.173270283</v>
      </c>
      <c r="H507" s="10">
        <v>-0.28462670899999998</v>
      </c>
      <c r="I507" s="10">
        <v>4.5197540000000001E-2</v>
      </c>
      <c r="J507" s="10">
        <v>0.245706122</v>
      </c>
      <c r="K507" s="10">
        <v>5.9051223E-2</v>
      </c>
    </row>
    <row r="508" spans="1:11">
      <c r="A508" s="9" t="s">
        <v>841</v>
      </c>
      <c r="B508" s="9">
        <v>3</v>
      </c>
      <c r="C508" s="9" t="s">
        <v>842</v>
      </c>
      <c r="D508" s="10">
        <v>-0.129588593</v>
      </c>
      <c r="E508" s="10">
        <v>0.93156332500000005</v>
      </c>
      <c r="F508" s="10">
        <v>0.214512176</v>
      </c>
      <c r="G508" s="10">
        <v>-0.33588004700000001</v>
      </c>
      <c r="H508" s="10">
        <v>-0.29435951399999999</v>
      </c>
      <c r="I508" s="10">
        <v>-0.30589910100000001</v>
      </c>
      <c r="J508" s="10">
        <v>0.33329874599999998</v>
      </c>
      <c r="K508" s="10">
        <v>5.9092427000000003E-2</v>
      </c>
    </row>
    <row r="509" spans="1:11">
      <c r="A509" s="9" t="s">
        <v>843</v>
      </c>
      <c r="B509" s="9">
        <v>3</v>
      </c>
      <c r="C509" s="9" t="s">
        <v>844</v>
      </c>
      <c r="D509" s="10">
        <v>4.246817E-3</v>
      </c>
      <c r="E509" s="10">
        <v>0.98361830900000002</v>
      </c>
      <c r="F509" s="10">
        <v>0.37745056500000002</v>
      </c>
      <c r="G509" s="10">
        <v>-0.51725099699999999</v>
      </c>
      <c r="H509" s="10">
        <v>-8.2154882999999998E-2</v>
      </c>
      <c r="I509" s="10">
        <v>-0.24579790000000001</v>
      </c>
      <c r="J509" s="10">
        <v>-0.102459357</v>
      </c>
      <c r="K509" s="10">
        <v>5.966465E-2</v>
      </c>
    </row>
    <row r="510" spans="1:11">
      <c r="A510" s="9" t="s">
        <v>845</v>
      </c>
      <c r="B510" s="9">
        <v>3</v>
      </c>
      <c r="C510" s="9" t="s">
        <v>846</v>
      </c>
      <c r="D510" s="10">
        <v>-0.21428346400000001</v>
      </c>
      <c r="E510" s="10">
        <v>0.59915111399999998</v>
      </c>
      <c r="F510" s="10">
        <v>-5.1242069000000001E-2</v>
      </c>
      <c r="G510" s="10">
        <v>-0.31495015700000001</v>
      </c>
      <c r="H510" s="10">
        <v>5.2442997999999998E-2</v>
      </c>
      <c r="I510" s="10">
        <v>-0.16531683999999999</v>
      </c>
      <c r="J510" s="10">
        <v>0.51577837299999996</v>
      </c>
      <c r="K510" s="10">
        <v>6.0225708000000003E-2</v>
      </c>
    </row>
    <row r="511" spans="1:11">
      <c r="A511" s="9" t="s">
        <v>847</v>
      </c>
      <c r="B511" s="9">
        <v>3</v>
      </c>
      <c r="C511" s="9" t="s">
        <v>848</v>
      </c>
      <c r="D511" s="10">
        <v>-0.54684025700000005</v>
      </c>
      <c r="E511" s="10">
        <v>1.0784025719999999</v>
      </c>
      <c r="F511" s="10">
        <v>0.49419951600000001</v>
      </c>
      <c r="G511" s="10">
        <v>-0.51927853199999996</v>
      </c>
      <c r="H511" s="10">
        <v>-0.28288713300000001</v>
      </c>
      <c r="I511" s="10">
        <v>-0.27566096000000001</v>
      </c>
      <c r="J511" s="10">
        <v>0.47881350700000003</v>
      </c>
      <c r="K511" s="10">
        <v>6.0964101999999999E-2</v>
      </c>
    </row>
    <row r="512" spans="1:11">
      <c r="A512" s="9" t="s">
        <v>849</v>
      </c>
      <c r="B512" s="9">
        <v>3</v>
      </c>
      <c r="C512" s="9" t="s">
        <v>850</v>
      </c>
      <c r="D512" s="10">
        <v>1.54647E-2</v>
      </c>
      <c r="E512" s="10">
        <v>0.59553513199999997</v>
      </c>
      <c r="F512" s="10">
        <v>9.2416419999999996E-3</v>
      </c>
      <c r="G512" s="10">
        <v>-0.111156087</v>
      </c>
      <c r="H512" s="10">
        <v>-0.11399751599999999</v>
      </c>
      <c r="I512" s="10">
        <v>-0.29051022399999998</v>
      </c>
      <c r="J512" s="10">
        <v>0.32299800699999998</v>
      </c>
      <c r="K512" s="10">
        <v>6.1082235999999998E-2</v>
      </c>
    </row>
    <row r="513" spans="1:11">
      <c r="A513" s="9" t="s">
        <v>851</v>
      </c>
      <c r="B513" s="9">
        <v>3</v>
      </c>
      <c r="C513" s="9" t="s">
        <v>852</v>
      </c>
      <c r="D513" s="10">
        <v>-0.24532556699999999</v>
      </c>
      <c r="E513" s="10">
        <v>0.74824854500000004</v>
      </c>
      <c r="F513" s="10">
        <v>-0.175891993</v>
      </c>
      <c r="G513" s="10">
        <v>-0.15336923799999999</v>
      </c>
      <c r="H513" s="10">
        <v>0.35384907599999998</v>
      </c>
      <c r="I513" s="10">
        <v>0.127309804</v>
      </c>
      <c r="J513" s="10">
        <v>-0.22423569500000001</v>
      </c>
      <c r="K513" s="10">
        <v>6.1512132999999997E-2</v>
      </c>
    </row>
    <row r="514" spans="1:11">
      <c r="A514" s="9" t="s">
        <v>853</v>
      </c>
      <c r="B514" s="9">
        <v>3</v>
      </c>
      <c r="C514" s="9" t="s">
        <v>854</v>
      </c>
      <c r="D514" s="10">
        <v>-0.23961966600000001</v>
      </c>
      <c r="E514" s="10">
        <v>-0.19227340900000001</v>
      </c>
      <c r="F514" s="10">
        <v>0.53532927200000002</v>
      </c>
      <c r="G514" s="10">
        <v>-0.15494855699999999</v>
      </c>
      <c r="H514" s="10">
        <v>0.28038469199999999</v>
      </c>
      <c r="I514" s="10">
        <v>0.13074432599999999</v>
      </c>
      <c r="J514" s="10">
        <v>7.1174749999999995E-2</v>
      </c>
      <c r="K514" s="10">
        <v>6.154163E-2</v>
      </c>
    </row>
    <row r="515" spans="1:11">
      <c r="A515" s="9" t="s">
        <v>855</v>
      </c>
      <c r="B515" s="9">
        <v>3</v>
      </c>
      <c r="C515" s="9" t="s">
        <v>856</v>
      </c>
      <c r="D515" s="10">
        <v>0.25285301999999998</v>
      </c>
      <c r="E515" s="10">
        <v>0.46548183300000001</v>
      </c>
      <c r="F515" s="10">
        <v>-0.26477427799999997</v>
      </c>
      <c r="G515" s="10">
        <v>-1.6169421E-2</v>
      </c>
      <c r="H515" s="10">
        <v>-0.18711509500000001</v>
      </c>
      <c r="I515" s="10">
        <v>4.2817383000000001E-2</v>
      </c>
      <c r="J515" s="10">
        <v>0.13822298499999999</v>
      </c>
      <c r="K515" s="10">
        <v>6.1616631999999998E-2</v>
      </c>
    </row>
    <row r="516" spans="1:11">
      <c r="A516" s="9" t="s">
        <v>857</v>
      </c>
      <c r="B516" s="9">
        <v>3</v>
      </c>
      <c r="C516" s="9" t="s">
        <v>858</v>
      </c>
      <c r="D516" s="10">
        <v>0.340382935</v>
      </c>
      <c r="E516" s="10">
        <v>0.61550151200000003</v>
      </c>
      <c r="F516" s="10">
        <v>-0.25929890700000002</v>
      </c>
      <c r="G516" s="10">
        <v>-0.174277723</v>
      </c>
      <c r="H516" s="10">
        <v>-0.25215767100000003</v>
      </c>
      <c r="I516" s="10">
        <v>4.4434276000000002E-2</v>
      </c>
      <c r="J516" s="10">
        <v>0.128881104</v>
      </c>
      <c r="K516" s="10">
        <v>6.3352218000000002E-2</v>
      </c>
    </row>
    <row r="517" spans="1:11">
      <c r="A517" s="9" t="s">
        <v>859</v>
      </c>
      <c r="B517" s="9">
        <v>3</v>
      </c>
      <c r="C517" s="9" t="s">
        <v>860</v>
      </c>
      <c r="D517" s="10">
        <v>0.111849482</v>
      </c>
      <c r="E517" s="10">
        <v>1.1831078690000001</v>
      </c>
      <c r="F517" s="10">
        <v>6.6803054000000001E-2</v>
      </c>
      <c r="G517" s="10">
        <v>-0.49808742299999997</v>
      </c>
      <c r="H517" s="10">
        <v>-0.29085472099999998</v>
      </c>
      <c r="I517" s="10">
        <v>-0.28882007599999998</v>
      </c>
      <c r="J517" s="10">
        <v>0.16128462900000001</v>
      </c>
      <c r="K517" s="10">
        <v>6.3611830999999994E-2</v>
      </c>
    </row>
    <row r="518" spans="1:11">
      <c r="A518" s="9" t="s">
        <v>861</v>
      </c>
      <c r="B518" s="9">
        <v>3</v>
      </c>
      <c r="C518" s="9" t="s">
        <v>862</v>
      </c>
      <c r="D518" s="10">
        <v>0.61828962799999998</v>
      </c>
      <c r="E518" s="10">
        <v>-0.37358258700000002</v>
      </c>
      <c r="F518" s="10">
        <v>-0.76155024199999999</v>
      </c>
      <c r="G518" s="10">
        <v>-0.288837762</v>
      </c>
      <c r="H518" s="10">
        <v>0.66722240099999996</v>
      </c>
      <c r="I518" s="10">
        <v>1.3791437090000001</v>
      </c>
      <c r="J518" s="10">
        <v>-0.79483835400000002</v>
      </c>
      <c r="K518" s="10">
        <v>6.3692398999999997E-2</v>
      </c>
    </row>
    <row r="519" spans="1:11">
      <c r="A519" s="9" t="s">
        <v>863</v>
      </c>
      <c r="B519" s="9">
        <v>3</v>
      </c>
      <c r="C519" s="9" t="s">
        <v>864</v>
      </c>
      <c r="D519" s="10">
        <v>-0.50570527099999996</v>
      </c>
      <c r="E519" s="10">
        <v>1.3941440439999999</v>
      </c>
      <c r="F519" s="10">
        <v>-0.42125369899999998</v>
      </c>
      <c r="G519" s="10">
        <v>0.29748026900000002</v>
      </c>
      <c r="H519" s="10">
        <v>-0.25416327900000002</v>
      </c>
      <c r="I519" s="10">
        <v>6.6483801999999995E-2</v>
      </c>
      <c r="J519" s="10">
        <v>-0.121610445</v>
      </c>
      <c r="K519" s="10">
        <v>6.5053632E-2</v>
      </c>
    </row>
    <row r="520" spans="1:11">
      <c r="A520" s="9" t="s">
        <v>865</v>
      </c>
      <c r="B520" s="9">
        <v>3</v>
      </c>
      <c r="C520" s="9" t="s">
        <v>866</v>
      </c>
      <c r="D520" s="10">
        <v>3.7792802E-2</v>
      </c>
      <c r="E520" s="10">
        <v>0.38945066900000003</v>
      </c>
      <c r="F520" s="10">
        <v>-8.7172100000000002E-2</v>
      </c>
      <c r="G520" s="10">
        <v>8.4455811000000006E-2</v>
      </c>
      <c r="H520" s="10">
        <v>-7.0795690999999994E-2</v>
      </c>
      <c r="I520" s="10">
        <v>6.6826655999999998E-2</v>
      </c>
      <c r="J520" s="10">
        <v>3.6406036000000003E-2</v>
      </c>
      <c r="K520" s="10">
        <v>6.5280597999999995E-2</v>
      </c>
    </row>
    <row r="521" spans="1:11">
      <c r="A521" s="9" t="s">
        <v>867</v>
      </c>
      <c r="B521" s="9">
        <v>3</v>
      </c>
      <c r="C521" s="9" t="s">
        <v>868</v>
      </c>
      <c r="D521" s="10">
        <v>0.46402739500000001</v>
      </c>
      <c r="E521" s="10">
        <v>-0.63078169500000003</v>
      </c>
      <c r="F521" s="10">
        <v>0.329121469</v>
      </c>
      <c r="G521" s="10">
        <v>7.8473867000000003E-2</v>
      </c>
      <c r="H521" s="10">
        <v>0.540798946</v>
      </c>
      <c r="I521" s="10">
        <v>-7.5107533000000004E-2</v>
      </c>
      <c r="J521" s="10">
        <v>-0.247646739</v>
      </c>
      <c r="K521" s="10">
        <v>6.5555102000000004E-2</v>
      </c>
    </row>
    <row r="522" spans="1:11">
      <c r="A522" s="9" t="s">
        <v>869</v>
      </c>
      <c r="B522" s="9">
        <v>3</v>
      </c>
      <c r="C522" s="9" t="s">
        <v>870</v>
      </c>
      <c r="D522" s="10">
        <v>0.16580440499999999</v>
      </c>
      <c r="E522" s="10">
        <v>0.418388072</v>
      </c>
      <c r="F522" s="10">
        <v>-0.16697617000000001</v>
      </c>
      <c r="G522" s="10">
        <v>-0.104261931</v>
      </c>
      <c r="H522" s="10">
        <v>-8.6745314000000004E-2</v>
      </c>
      <c r="I522" s="10">
        <v>-4.0857180000000003E-3</v>
      </c>
      <c r="J522" s="10">
        <v>0.23992840300000001</v>
      </c>
      <c r="K522" s="10">
        <v>6.6007391999999998E-2</v>
      </c>
    </row>
    <row r="523" spans="1:11">
      <c r="A523" s="9" t="s">
        <v>871</v>
      </c>
      <c r="B523" s="9">
        <v>3</v>
      </c>
      <c r="C523" s="9" t="s">
        <v>872</v>
      </c>
      <c r="D523" s="10">
        <v>-0.226878887</v>
      </c>
      <c r="E523" s="10">
        <v>0.15685249300000001</v>
      </c>
      <c r="F523" s="10">
        <v>0.47066355500000001</v>
      </c>
      <c r="G523" s="10">
        <v>-0.23782034499999999</v>
      </c>
      <c r="H523" s="10">
        <v>0.18074546799999999</v>
      </c>
      <c r="I523" s="10">
        <v>0.202977982</v>
      </c>
      <c r="J523" s="10">
        <v>-7.2773096999999995E-2</v>
      </c>
      <c r="K523" s="10">
        <v>6.7681024000000006E-2</v>
      </c>
    </row>
    <row r="524" spans="1:11">
      <c r="A524" s="9" t="s">
        <v>873</v>
      </c>
      <c r="B524" s="9">
        <v>3</v>
      </c>
      <c r="C524" s="9" t="s">
        <v>874</v>
      </c>
      <c r="D524" s="10">
        <v>0.325576584</v>
      </c>
      <c r="E524" s="10">
        <v>0.43610920600000003</v>
      </c>
      <c r="F524" s="10">
        <v>-0.17730248400000001</v>
      </c>
      <c r="G524" s="10">
        <v>-0.20571813</v>
      </c>
      <c r="H524" s="10">
        <v>-0.124781315</v>
      </c>
      <c r="I524" s="10">
        <v>-4.0826609E-2</v>
      </c>
      <c r="J524" s="10">
        <v>0.27115463699999998</v>
      </c>
      <c r="K524" s="10">
        <v>6.9173127000000001E-2</v>
      </c>
    </row>
    <row r="525" spans="1:11">
      <c r="A525" s="9" t="s">
        <v>875</v>
      </c>
      <c r="B525" s="9">
        <v>3</v>
      </c>
      <c r="C525" s="9" t="s">
        <v>876</v>
      </c>
      <c r="D525" s="10">
        <v>4.5822799999999998E-4</v>
      </c>
      <c r="E525" s="10">
        <v>0.75360253700000002</v>
      </c>
      <c r="F525" s="10">
        <v>-7.3350340999999999E-2</v>
      </c>
      <c r="G525" s="10">
        <v>-0.20692276900000001</v>
      </c>
      <c r="H525" s="10">
        <v>-7.5736725000000005E-2</v>
      </c>
      <c r="I525" s="10">
        <v>-0.201720541</v>
      </c>
      <c r="J525" s="10">
        <v>0.28822625099999999</v>
      </c>
      <c r="K525" s="10">
        <v>6.9222377000000002E-2</v>
      </c>
    </row>
    <row r="526" spans="1:11">
      <c r="A526" s="9" t="s">
        <v>877</v>
      </c>
      <c r="B526" s="9">
        <v>3</v>
      </c>
      <c r="C526" s="9" t="s">
        <v>878</v>
      </c>
      <c r="D526" s="10">
        <v>0.51643131099999995</v>
      </c>
      <c r="E526" s="10">
        <v>0.33478415500000003</v>
      </c>
      <c r="F526" s="10">
        <v>-0.42564454400000001</v>
      </c>
      <c r="G526" s="10">
        <v>-2.9547067E-2</v>
      </c>
      <c r="H526" s="10">
        <v>-5.0086028999999997E-2</v>
      </c>
      <c r="I526" s="10">
        <v>0.20375989899999999</v>
      </c>
      <c r="J526" s="10">
        <v>-6.1465774000000001E-2</v>
      </c>
      <c r="K526" s="10">
        <v>6.9747422000000003E-2</v>
      </c>
    </row>
    <row r="527" spans="1:11">
      <c r="A527" s="9" t="s">
        <v>879</v>
      </c>
      <c r="B527" s="9">
        <v>3</v>
      </c>
      <c r="C527" s="9" t="s">
        <v>880</v>
      </c>
      <c r="D527" s="10">
        <v>0.55711919099999996</v>
      </c>
      <c r="E527" s="10">
        <v>0.35255790300000001</v>
      </c>
      <c r="F527" s="10">
        <v>-0.48231144100000001</v>
      </c>
      <c r="G527" s="10">
        <v>-3.4447920999999999E-2</v>
      </c>
      <c r="H527" s="10">
        <v>-6.0754954E-2</v>
      </c>
      <c r="I527" s="10">
        <v>0.20164210799999999</v>
      </c>
      <c r="J527" s="10">
        <v>-4.5393165999999999E-2</v>
      </c>
      <c r="K527" s="10">
        <v>6.9773103000000003E-2</v>
      </c>
    </row>
    <row r="528" spans="1:11">
      <c r="A528" s="9" t="s">
        <v>881</v>
      </c>
      <c r="B528" s="9">
        <v>3</v>
      </c>
      <c r="C528" s="9" t="s">
        <v>882</v>
      </c>
      <c r="D528" s="10">
        <v>0.557119582</v>
      </c>
      <c r="E528" s="10">
        <v>0.35255791800000003</v>
      </c>
      <c r="F528" s="10">
        <v>-0.48231142599999999</v>
      </c>
      <c r="G528" s="10">
        <v>-3.4447923999999998E-2</v>
      </c>
      <c r="H528" s="10">
        <v>-6.0754955999999999E-2</v>
      </c>
      <c r="I528" s="10">
        <v>0.20164210900000001</v>
      </c>
      <c r="J528" s="10">
        <v>-4.5392578000000003E-2</v>
      </c>
      <c r="K528" s="10">
        <v>6.9773245999999997E-2</v>
      </c>
    </row>
    <row r="529" spans="1:11">
      <c r="A529" s="9" t="s">
        <v>883</v>
      </c>
      <c r="B529" s="9">
        <v>3</v>
      </c>
      <c r="C529" s="9" t="s">
        <v>884</v>
      </c>
      <c r="D529" s="10">
        <v>-0.15284426400000001</v>
      </c>
      <c r="E529" s="10">
        <v>0.94345405999999998</v>
      </c>
      <c r="F529" s="10">
        <v>0.54144875100000001</v>
      </c>
      <c r="G529" s="10">
        <v>-0.71303572199999998</v>
      </c>
      <c r="H529" s="10">
        <v>1.1682194E-2</v>
      </c>
      <c r="I529" s="10">
        <v>-9.1787595E-2</v>
      </c>
      <c r="J529" s="10">
        <v>-4.5584448999999999E-2</v>
      </c>
      <c r="K529" s="10">
        <v>7.0476138999999993E-2</v>
      </c>
    </row>
    <row r="530" spans="1:11">
      <c r="A530" s="9" t="s">
        <v>885</v>
      </c>
      <c r="B530" s="9">
        <v>3</v>
      </c>
      <c r="C530" s="9" t="s">
        <v>886</v>
      </c>
      <c r="D530" s="10">
        <v>0.30671555099999998</v>
      </c>
      <c r="E530" s="10">
        <v>0.93527774100000005</v>
      </c>
      <c r="F530" s="10">
        <v>-0.24989652500000001</v>
      </c>
      <c r="G530" s="10">
        <v>-0.15629300400000001</v>
      </c>
      <c r="H530" s="10">
        <v>-0.14052120700000001</v>
      </c>
      <c r="I530" s="10">
        <v>-9.1413382000000001E-2</v>
      </c>
      <c r="J530" s="10">
        <v>-0.105899221</v>
      </c>
      <c r="K530" s="10">
        <v>7.1138564000000001E-2</v>
      </c>
    </row>
    <row r="531" spans="1:11">
      <c r="A531" s="9" t="s">
        <v>887</v>
      </c>
      <c r="B531" s="9">
        <v>3</v>
      </c>
      <c r="C531" s="9" t="s">
        <v>888</v>
      </c>
      <c r="D531" s="10">
        <v>0.41456411300000001</v>
      </c>
      <c r="E531" s="10">
        <v>0.43445979899999998</v>
      </c>
      <c r="F531" s="10">
        <v>-0.39544302999999997</v>
      </c>
      <c r="G531" s="10">
        <v>-3.9123304999999997E-2</v>
      </c>
      <c r="H531" s="10">
        <v>-0.12318246400000001</v>
      </c>
      <c r="I531" s="10">
        <v>6.9876613000000004E-2</v>
      </c>
      <c r="J531" s="10">
        <v>0.13732446700000001</v>
      </c>
      <c r="K531" s="10">
        <v>7.1210885000000002E-2</v>
      </c>
    </row>
    <row r="532" spans="1:11">
      <c r="A532" s="9" t="s">
        <v>891</v>
      </c>
      <c r="B532" s="9">
        <v>3</v>
      </c>
      <c r="C532" s="9" t="s">
        <v>892</v>
      </c>
      <c r="D532" s="10">
        <v>0.55744413500000001</v>
      </c>
      <c r="E532" s="10">
        <v>5.8381985999999997E-2</v>
      </c>
      <c r="F532" s="10">
        <v>-0.49049832300000001</v>
      </c>
      <c r="G532" s="10">
        <v>0.39333187800000002</v>
      </c>
      <c r="H532" s="10">
        <v>-9.2383202999999997E-2</v>
      </c>
      <c r="I532" s="10">
        <v>0.25126325700000002</v>
      </c>
      <c r="J532" s="10">
        <v>-0.17657685000000001</v>
      </c>
      <c r="K532" s="10">
        <v>7.1566125999999994E-2</v>
      </c>
    </row>
    <row r="533" spans="1:11">
      <c r="A533" s="9" t="s">
        <v>893</v>
      </c>
      <c r="B533" s="9">
        <v>3</v>
      </c>
      <c r="C533" s="9" t="s">
        <v>894</v>
      </c>
      <c r="D533" s="10">
        <v>0.23780400400000001</v>
      </c>
      <c r="E533" s="10">
        <v>0.38184685499999999</v>
      </c>
      <c r="F533" s="10">
        <v>-0.16828549200000001</v>
      </c>
      <c r="G533" s="10">
        <v>-2.1397357999999998E-2</v>
      </c>
      <c r="H533" s="10">
        <v>-3.9754363000000001E-2</v>
      </c>
      <c r="I533" s="10">
        <v>3.3925697999999997E-2</v>
      </c>
      <c r="J533" s="10">
        <v>8.3167432999999999E-2</v>
      </c>
      <c r="K533" s="10">
        <v>7.2472396999999994E-2</v>
      </c>
    </row>
    <row r="534" spans="1:11">
      <c r="A534" s="9" t="s">
        <v>895</v>
      </c>
      <c r="B534" s="9">
        <v>3</v>
      </c>
      <c r="C534" s="9" t="s">
        <v>896</v>
      </c>
      <c r="D534" s="10">
        <v>-6.4625449000000001E-2</v>
      </c>
      <c r="E534" s="10">
        <v>1.0287621819999999</v>
      </c>
      <c r="F534" s="10">
        <v>-8.7747277999999998E-2</v>
      </c>
      <c r="G534" s="10">
        <v>-0.31289090600000002</v>
      </c>
      <c r="H534" s="10">
        <v>-0.32863046299999998</v>
      </c>
      <c r="I534" s="10">
        <v>-0.159743994</v>
      </c>
      <c r="J534" s="10">
        <v>0.44119789100000001</v>
      </c>
      <c r="K534" s="10">
        <v>7.3760282999999996E-2</v>
      </c>
    </row>
    <row r="535" spans="1:11">
      <c r="A535" s="9" t="s">
        <v>897</v>
      </c>
      <c r="B535" s="9">
        <v>3</v>
      </c>
      <c r="C535" s="9" t="s">
        <v>898</v>
      </c>
      <c r="D535" s="10">
        <v>5.2157799999999997E-2</v>
      </c>
      <c r="E535" s="10">
        <v>0.35953810200000003</v>
      </c>
      <c r="F535" s="10">
        <v>-0.166573209</v>
      </c>
      <c r="G535" s="10">
        <v>6.6196385999999996E-2</v>
      </c>
      <c r="H535" s="10">
        <v>4.2409194999999997E-2</v>
      </c>
      <c r="I535" s="10">
        <v>-7.0078385000000007E-2</v>
      </c>
      <c r="J535" s="10">
        <v>0.239798597</v>
      </c>
      <c r="K535" s="10">
        <v>7.4778355000000005E-2</v>
      </c>
    </row>
    <row r="536" spans="1:11">
      <c r="A536" s="9" t="s">
        <v>899</v>
      </c>
      <c r="B536" s="9">
        <v>3</v>
      </c>
      <c r="C536" s="9" t="s">
        <v>900</v>
      </c>
      <c r="D536" s="10">
        <v>0.477600262</v>
      </c>
      <c r="E536" s="10">
        <v>0.13130475999999999</v>
      </c>
      <c r="F536" s="10">
        <v>-0.51031949099999996</v>
      </c>
      <c r="G536" s="10">
        <v>0.45250959000000002</v>
      </c>
      <c r="H536" s="10">
        <v>-0.109260853</v>
      </c>
      <c r="I536" s="10">
        <v>0.23784303600000001</v>
      </c>
      <c r="J536" s="10">
        <v>-0.15506278200000001</v>
      </c>
      <c r="K536" s="10">
        <v>7.4944932000000006E-2</v>
      </c>
    </row>
    <row r="537" spans="1:11">
      <c r="A537" s="9" t="s">
        <v>901</v>
      </c>
      <c r="B537" s="9">
        <v>3</v>
      </c>
      <c r="C537" s="9" t="s">
        <v>902</v>
      </c>
      <c r="D537" s="10">
        <v>0.34838746300000001</v>
      </c>
      <c r="E537" s="10">
        <v>0.509966425</v>
      </c>
      <c r="F537" s="10">
        <v>-0.26449577699999999</v>
      </c>
      <c r="G537" s="10">
        <v>1.8104776E-2</v>
      </c>
      <c r="H537" s="10">
        <v>-0.180587951</v>
      </c>
      <c r="I537" s="10">
        <v>8.1042172999999995E-2</v>
      </c>
      <c r="J537" s="10">
        <v>1.8699644000000001E-2</v>
      </c>
      <c r="K537" s="10">
        <v>7.5873821999999994E-2</v>
      </c>
    </row>
    <row r="538" spans="1:11">
      <c r="A538" s="9" t="s">
        <v>903</v>
      </c>
      <c r="B538" s="9">
        <v>3</v>
      </c>
      <c r="C538" s="9" t="s">
        <v>904</v>
      </c>
      <c r="D538" s="10">
        <v>0.33204619699999999</v>
      </c>
      <c r="E538" s="10">
        <v>0.60502278600000003</v>
      </c>
      <c r="F538" s="10">
        <v>-0.19916341900000001</v>
      </c>
      <c r="G538" s="10">
        <v>-8.9557772999999993E-2</v>
      </c>
      <c r="H538" s="10">
        <v>-2.4663768999999999E-2</v>
      </c>
      <c r="I538" s="10">
        <v>-9.3464715000000004E-2</v>
      </c>
      <c r="J538" s="10">
        <v>1.1784576E-2</v>
      </c>
      <c r="K538" s="10">
        <v>7.7429126000000001E-2</v>
      </c>
    </row>
    <row r="539" spans="1:11">
      <c r="A539" s="9" t="s">
        <v>905</v>
      </c>
      <c r="B539" s="9">
        <v>3</v>
      </c>
      <c r="C539" s="9" t="s">
        <v>906</v>
      </c>
      <c r="D539" s="10">
        <v>0.17063344</v>
      </c>
      <c r="E539" s="10">
        <v>0.47509344799999997</v>
      </c>
      <c r="F539" s="10">
        <v>-0.20185101499999999</v>
      </c>
      <c r="G539" s="10">
        <v>-8.5555644E-2</v>
      </c>
      <c r="H539" s="10">
        <v>-5.9737831999999998E-2</v>
      </c>
      <c r="I539" s="10">
        <v>-0.1597768</v>
      </c>
      <c r="J539" s="10">
        <v>0.40700258700000003</v>
      </c>
      <c r="K539" s="10">
        <v>7.7972598000000004E-2</v>
      </c>
    </row>
    <row r="540" spans="1:11">
      <c r="A540" s="9" t="s">
        <v>909</v>
      </c>
      <c r="B540" s="9">
        <v>3</v>
      </c>
      <c r="C540" s="9" t="s">
        <v>910</v>
      </c>
      <c r="D540" s="10">
        <v>0.17685785600000001</v>
      </c>
      <c r="E540" s="10">
        <v>0.420435644</v>
      </c>
      <c r="F540" s="10">
        <v>-0.17696500900000001</v>
      </c>
      <c r="G540" s="10">
        <v>-0.14562792499999999</v>
      </c>
      <c r="H540" s="10">
        <v>0.122597153</v>
      </c>
      <c r="I540" s="10">
        <v>7.3986168000000005E-2</v>
      </c>
      <c r="J540" s="10">
        <v>7.9636609999999997E-2</v>
      </c>
      <c r="K540" s="10">
        <v>7.8702928000000005E-2</v>
      </c>
    </row>
    <row r="541" spans="1:11">
      <c r="A541" s="9" t="s">
        <v>911</v>
      </c>
      <c r="B541" s="9">
        <v>3</v>
      </c>
      <c r="C541" s="9" t="s">
        <v>912</v>
      </c>
      <c r="D541" s="10">
        <v>0.34253063900000003</v>
      </c>
      <c r="E541" s="10">
        <v>0.92544745900000003</v>
      </c>
      <c r="F541" s="10">
        <v>-0.24141349400000001</v>
      </c>
      <c r="G541" s="10">
        <v>-0.40047343699999999</v>
      </c>
      <c r="H541" s="10">
        <v>-0.17989671800000001</v>
      </c>
      <c r="I541" s="10">
        <v>-7.1459598999999999E-2</v>
      </c>
      <c r="J541" s="10">
        <v>0.178938393</v>
      </c>
      <c r="K541" s="10">
        <v>7.9096177000000004E-2</v>
      </c>
    </row>
    <row r="542" spans="1:11">
      <c r="A542" s="9" t="s">
        <v>913</v>
      </c>
      <c r="B542" s="9">
        <v>3</v>
      </c>
      <c r="C542" s="9" t="s">
        <v>914</v>
      </c>
      <c r="D542" s="10">
        <v>0.23610683299999999</v>
      </c>
      <c r="E542" s="10">
        <v>0.62823838899999995</v>
      </c>
      <c r="F542" s="10">
        <v>-0.26527283499999998</v>
      </c>
      <c r="G542" s="10">
        <v>5.1841087000000001E-2</v>
      </c>
      <c r="H542" s="10">
        <v>6.5305588999999997E-2</v>
      </c>
      <c r="I542" s="10">
        <v>-4.7971924999999999E-2</v>
      </c>
      <c r="J542" s="10">
        <v>-0.11205530499999999</v>
      </c>
      <c r="K542" s="10">
        <v>7.9455975999999998E-2</v>
      </c>
    </row>
    <row r="543" spans="1:11">
      <c r="A543" s="9" t="s">
        <v>917</v>
      </c>
      <c r="B543" s="9">
        <v>3</v>
      </c>
      <c r="C543" s="9" t="s">
        <v>918</v>
      </c>
      <c r="D543" s="10">
        <v>0.122748951</v>
      </c>
      <c r="E543" s="10">
        <v>0.59807582100000001</v>
      </c>
      <c r="F543" s="10">
        <v>-9.4617923000000007E-2</v>
      </c>
      <c r="G543" s="10">
        <v>-0.15928210700000001</v>
      </c>
      <c r="H543" s="10">
        <v>-0.183278846</v>
      </c>
      <c r="I543" s="10">
        <v>9.8607791E-2</v>
      </c>
      <c r="J543" s="10">
        <v>0.178107881</v>
      </c>
      <c r="K543" s="10">
        <v>8.0051653E-2</v>
      </c>
    </row>
    <row r="544" spans="1:11">
      <c r="A544" s="9" t="s">
        <v>919</v>
      </c>
      <c r="B544" s="9">
        <v>3</v>
      </c>
      <c r="C544" s="9" t="s">
        <v>920</v>
      </c>
      <c r="D544" s="10">
        <v>-8.0195677000000007E-2</v>
      </c>
      <c r="E544" s="10">
        <v>0.36469877000000001</v>
      </c>
      <c r="F544" s="10">
        <v>4.77765E-2</v>
      </c>
      <c r="G544" s="10">
        <v>-9.5411775000000004E-2</v>
      </c>
      <c r="H544" s="10">
        <v>7.6795509999999997E-2</v>
      </c>
      <c r="I544" s="10">
        <v>5.0439029999999998E-3</v>
      </c>
      <c r="J544" s="10">
        <v>0.247307632</v>
      </c>
      <c r="K544" s="10">
        <v>8.0859265999999999E-2</v>
      </c>
    </row>
    <row r="545" spans="1:11">
      <c r="A545" s="9" t="s">
        <v>921</v>
      </c>
      <c r="B545" s="9">
        <v>3</v>
      </c>
      <c r="C545" s="9" t="s">
        <v>922</v>
      </c>
      <c r="D545" s="10">
        <v>0.56271439300000003</v>
      </c>
      <c r="E545" s="10">
        <v>0.19363556800000001</v>
      </c>
      <c r="F545" s="10">
        <v>-0.77184097399999996</v>
      </c>
      <c r="G545" s="10">
        <v>0.35358219099999999</v>
      </c>
      <c r="H545" s="10">
        <v>-0.32827865099999998</v>
      </c>
      <c r="I545" s="10">
        <v>0.52258527200000005</v>
      </c>
      <c r="J545" s="10">
        <v>3.9188491999999998E-2</v>
      </c>
      <c r="K545" s="10">
        <v>8.1655184000000006E-2</v>
      </c>
    </row>
    <row r="546" spans="1:11">
      <c r="A546" s="9" t="s">
        <v>923</v>
      </c>
      <c r="B546" s="9">
        <v>3</v>
      </c>
      <c r="C546" s="9" t="s">
        <v>924</v>
      </c>
      <c r="D546" s="10">
        <v>0.29557106599999999</v>
      </c>
      <c r="E546" s="10">
        <v>0.47283346100000001</v>
      </c>
      <c r="F546" s="10">
        <v>-0.313201799</v>
      </c>
      <c r="G546" s="10">
        <v>-0.15368241899999999</v>
      </c>
      <c r="H546" s="10">
        <v>-0.164270001</v>
      </c>
      <c r="I546" s="10">
        <v>0.201559084</v>
      </c>
      <c r="J546" s="10">
        <v>0.23311205400000001</v>
      </c>
      <c r="K546" s="10">
        <v>8.1703064000000006E-2</v>
      </c>
    </row>
    <row r="547" spans="1:11">
      <c r="A547" s="9" t="s">
        <v>925</v>
      </c>
      <c r="B547" s="9">
        <v>3</v>
      </c>
      <c r="C547" s="9" t="s">
        <v>926</v>
      </c>
      <c r="D547" s="10">
        <v>0.25543373400000002</v>
      </c>
      <c r="E547" s="10">
        <v>0.52585838299999998</v>
      </c>
      <c r="F547" s="10">
        <v>-0.29297527099999998</v>
      </c>
      <c r="G547" s="10">
        <v>-0.104280213</v>
      </c>
      <c r="H547" s="10">
        <v>-5.8964958999999997E-2</v>
      </c>
      <c r="I547" s="10">
        <v>0.141832598</v>
      </c>
      <c r="J547" s="10">
        <v>0.10570631900000001</v>
      </c>
      <c r="K547" s="10">
        <v>8.1801513000000006E-2</v>
      </c>
    </row>
    <row r="548" spans="1:11">
      <c r="A548" s="9" t="s">
        <v>927</v>
      </c>
      <c r="B548" s="9">
        <v>3</v>
      </c>
      <c r="C548" s="9" t="s">
        <v>928</v>
      </c>
      <c r="D548" s="10">
        <v>0.33471166800000002</v>
      </c>
      <c r="E548" s="10">
        <v>0.50002524000000004</v>
      </c>
      <c r="F548" s="10">
        <v>-0.139302486</v>
      </c>
      <c r="G548" s="10">
        <v>-1.4960418E-2</v>
      </c>
      <c r="H548" s="10">
        <v>-0.22890530000000001</v>
      </c>
      <c r="I548" s="10">
        <v>4.8118995999999997E-2</v>
      </c>
      <c r="J548" s="10">
        <v>7.6884079999999994E-2</v>
      </c>
      <c r="K548" s="10">
        <v>8.2367396999999995E-2</v>
      </c>
    </row>
    <row r="549" spans="1:11">
      <c r="A549" s="9" t="s">
        <v>929</v>
      </c>
      <c r="B549" s="9">
        <v>3</v>
      </c>
      <c r="C549" s="9" t="s">
        <v>930</v>
      </c>
      <c r="D549" s="10">
        <v>0.27078371600000001</v>
      </c>
      <c r="E549" s="10">
        <v>0.470723954</v>
      </c>
      <c r="F549" s="10">
        <v>-0.31507012299999998</v>
      </c>
      <c r="G549" s="10">
        <v>-5.2638248999999998E-2</v>
      </c>
      <c r="H549" s="10">
        <v>-0.23630326900000001</v>
      </c>
      <c r="I549" s="10">
        <v>2.8756469E-2</v>
      </c>
      <c r="J549" s="10">
        <v>0.41247081600000002</v>
      </c>
      <c r="K549" s="10">
        <v>8.2674759E-2</v>
      </c>
    </row>
    <row r="550" spans="1:11">
      <c r="A550" s="9" t="s">
        <v>931</v>
      </c>
      <c r="B550" s="9">
        <v>3</v>
      </c>
      <c r="C550" s="9" t="s">
        <v>932</v>
      </c>
      <c r="D550" s="10">
        <v>-7.1620908999999996E-2</v>
      </c>
      <c r="E550" s="10">
        <v>0.95685518300000005</v>
      </c>
      <c r="F550" s="10">
        <v>0.152346185</v>
      </c>
      <c r="G550" s="10">
        <v>-5.8940232000000002E-2</v>
      </c>
      <c r="H550" s="10">
        <v>-0.12352840399999999</v>
      </c>
      <c r="I550" s="10">
        <v>-0.12429390999999999</v>
      </c>
      <c r="J550" s="10">
        <v>-0.15112445099999999</v>
      </c>
      <c r="K550" s="10">
        <v>8.2813352000000007E-2</v>
      </c>
    </row>
    <row r="551" spans="1:11">
      <c r="A551" s="9" t="s">
        <v>933</v>
      </c>
      <c r="B551" s="9">
        <v>3</v>
      </c>
      <c r="C551" s="9" t="s">
        <v>934</v>
      </c>
      <c r="D551" s="10">
        <v>0.50280863200000003</v>
      </c>
      <c r="E551" s="10">
        <v>0.57868324599999998</v>
      </c>
      <c r="F551" s="10">
        <v>-0.36010104900000001</v>
      </c>
      <c r="G551" s="10">
        <v>-5.0453913000000003E-2</v>
      </c>
      <c r="H551" s="10">
        <v>-5.9739541E-2</v>
      </c>
      <c r="I551" s="10">
        <v>0.13903458899999999</v>
      </c>
      <c r="J551" s="10">
        <v>-0.16995512300000001</v>
      </c>
      <c r="K551" s="10">
        <v>8.2896691999999994E-2</v>
      </c>
    </row>
    <row r="552" spans="1:11">
      <c r="A552" s="9" t="s">
        <v>935</v>
      </c>
      <c r="B552" s="9">
        <v>3</v>
      </c>
      <c r="C552" s="9" t="s">
        <v>936</v>
      </c>
      <c r="D552" s="10">
        <v>0.262795318</v>
      </c>
      <c r="E552" s="10">
        <v>0.52825794800000003</v>
      </c>
      <c r="F552" s="10">
        <v>-0.354888337</v>
      </c>
      <c r="G552" s="10">
        <v>-0.101519336</v>
      </c>
      <c r="H552" s="10">
        <v>0.112560329</v>
      </c>
      <c r="I552" s="10">
        <v>-7.2357333999999995E-2</v>
      </c>
      <c r="J552" s="10">
        <v>0.22469567300000001</v>
      </c>
      <c r="K552" s="10">
        <v>8.5649180000000005E-2</v>
      </c>
    </row>
    <row r="553" spans="1:11">
      <c r="A553" s="9" t="s">
        <v>937</v>
      </c>
      <c r="B553" s="9">
        <v>3</v>
      </c>
      <c r="C553" s="9" t="s">
        <v>938</v>
      </c>
      <c r="D553" s="10">
        <v>3.2208999999999997E-4</v>
      </c>
      <c r="E553" s="10">
        <v>0.63920632899999996</v>
      </c>
      <c r="F553" s="10">
        <v>-8.9060999000000002E-2</v>
      </c>
      <c r="G553" s="10">
        <v>-9.1297355999999996E-2</v>
      </c>
      <c r="H553" s="10">
        <v>0.10506242</v>
      </c>
      <c r="I553" s="10">
        <v>-0.16567796400000001</v>
      </c>
      <c r="J553" s="10">
        <v>0.20565783600000001</v>
      </c>
      <c r="K553" s="10">
        <v>8.6316051000000005E-2</v>
      </c>
    </row>
    <row r="554" spans="1:11">
      <c r="A554" s="9" t="s">
        <v>939</v>
      </c>
      <c r="B554" s="9">
        <v>3</v>
      </c>
      <c r="C554" s="9" t="s">
        <v>940</v>
      </c>
      <c r="D554" s="10">
        <v>0.16389673499999999</v>
      </c>
      <c r="E554" s="10">
        <v>0.59616076299999998</v>
      </c>
      <c r="F554" s="10">
        <v>-0.20534107200000001</v>
      </c>
      <c r="G554" s="10">
        <v>-6.4937335999999998E-2</v>
      </c>
      <c r="H554" s="10">
        <v>4.2439800999999999E-2</v>
      </c>
      <c r="I554" s="10">
        <v>-0.13767764900000001</v>
      </c>
      <c r="J554" s="10">
        <v>0.21038051199999999</v>
      </c>
      <c r="K554" s="10">
        <v>8.6417392999999995E-2</v>
      </c>
    </row>
    <row r="555" spans="1:11">
      <c r="A555" s="9" t="s">
        <v>941</v>
      </c>
      <c r="B555" s="9">
        <v>3</v>
      </c>
      <c r="C555" s="9" t="s">
        <v>942</v>
      </c>
      <c r="D555" s="10">
        <v>0.28178013899999999</v>
      </c>
      <c r="E555" s="10">
        <v>0.39643954999999997</v>
      </c>
      <c r="F555" s="10">
        <v>-0.13866601100000001</v>
      </c>
      <c r="G555" s="10">
        <v>-0.17919217000000001</v>
      </c>
      <c r="H555" s="10">
        <v>-2.8627676000000001E-2</v>
      </c>
      <c r="I555" s="10">
        <v>0.15130595099999999</v>
      </c>
      <c r="J555" s="10">
        <v>0.122471573</v>
      </c>
      <c r="K555" s="10">
        <v>8.6501622E-2</v>
      </c>
    </row>
    <row r="556" spans="1:11">
      <c r="A556" s="9" t="s">
        <v>943</v>
      </c>
      <c r="B556" s="9">
        <v>3</v>
      </c>
      <c r="C556" s="9" t="s">
        <v>944</v>
      </c>
      <c r="D556" s="10">
        <v>-0.132044046</v>
      </c>
      <c r="E556" s="10">
        <v>0.55379823699999997</v>
      </c>
      <c r="F556" s="10">
        <v>0.18030047299999999</v>
      </c>
      <c r="G556" s="10">
        <v>-0.29657740799999999</v>
      </c>
      <c r="H556" s="10">
        <v>0.16091264799999999</v>
      </c>
      <c r="I556" s="10">
        <v>3.5518593000000001E-2</v>
      </c>
      <c r="J556" s="10">
        <v>0.109713403</v>
      </c>
      <c r="K556" s="10">
        <v>8.7374557000000005E-2</v>
      </c>
    </row>
    <row r="557" spans="1:11">
      <c r="A557" s="9" t="s">
        <v>945</v>
      </c>
      <c r="B557" s="9">
        <v>3</v>
      </c>
      <c r="C557" s="9" t="s">
        <v>946</v>
      </c>
      <c r="D557" s="10">
        <v>0.30601615399999998</v>
      </c>
      <c r="E557" s="10">
        <v>0.43382464399999998</v>
      </c>
      <c r="F557" s="10">
        <v>-0.405423476</v>
      </c>
      <c r="G557" s="10">
        <v>-0.23409218200000001</v>
      </c>
      <c r="H557" s="10">
        <v>2.2402854E-2</v>
      </c>
      <c r="I557" s="10">
        <v>0.144877693</v>
      </c>
      <c r="J557" s="10">
        <v>0.36492633600000002</v>
      </c>
      <c r="K557" s="10">
        <v>9.0361717999999994E-2</v>
      </c>
    </row>
    <row r="558" spans="1:11">
      <c r="A558" s="9" t="s">
        <v>947</v>
      </c>
      <c r="B558" s="9">
        <v>3</v>
      </c>
      <c r="C558" s="9" t="s">
        <v>948</v>
      </c>
      <c r="D558" s="10">
        <v>9.6603005000000006E-2</v>
      </c>
      <c r="E558" s="10">
        <v>0.64624885399999998</v>
      </c>
      <c r="F558" s="10">
        <v>-0.19666829899999999</v>
      </c>
      <c r="G558" s="10">
        <v>7.7842450000000004E-3</v>
      </c>
      <c r="H558" s="10">
        <v>-0.100524409</v>
      </c>
      <c r="I558" s="10">
        <v>8.5184599999999996E-4</v>
      </c>
      <c r="J558" s="10">
        <v>0.19329649700000001</v>
      </c>
      <c r="K558" s="10">
        <v>9.2513105999999998E-2</v>
      </c>
    </row>
    <row r="559" spans="1:11">
      <c r="A559" s="9" t="s">
        <v>949</v>
      </c>
      <c r="B559" s="9">
        <v>3</v>
      </c>
      <c r="C559" s="9" t="s">
        <v>950</v>
      </c>
      <c r="D559" s="10">
        <v>0.34126760699999997</v>
      </c>
      <c r="E559" s="10">
        <v>0.60043656999999995</v>
      </c>
      <c r="F559" s="10">
        <v>-0.37469490700000002</v>
      </c>
      <c r="G559" s="10">
        <v>-0.10645747799999999</v>
      </c>
      <c r="H559" s="10">
        <v>-4.8256523000000003E-2</v>
      </c>
      <c r="I559" s="10">
        <v>7.8592164000000006E-2</v>
      </c>
      <c r="J559" s="10">
        <v>0.16263342</v>
      </c>
      <c r="K559" s="10">
        <v>9.3360122000000004E-2</v>
      </c>
    </row>
    <row r="560" spans="1:11">
      <c r="A560" s="9" t="s">
        <v>953</v>
      </c>
      <c r="B560" s="9">
        <v>3</v>
      </c>
      <c r="C560" s="9" t="s">
        <v>954</v>
      </c>
      <c r="D560" s="10">
        <v>0.16094900200000001</v>
      </c>
      <c r="E560" s="10">
        <v>0.56713968599999998</v>
      </c>
      <c r="F560" s="10">
        <v>-0.11877496999999999</v>
      </c>
      <c r="G560" s="10">
        <v>-0.105844195</v>
      </c>
      <c r="H560" s="10">
        <v>0.11004127499999999</v>
      </c>
      <c r="I560" s="10">
        <v>-0.14466459100000001</v>
      </c>
      <c r="J560" s="10">
        <v>0.190971262</v>
      </c>
      <c r="K560" s="10">
        <v>9.4259638000000007E-2</v>
      </c>
    </row>
    <row r="561" spans="1:11">
      <c r="A561" s="9" t="s">
        <v>955</v>
      </c>
      <c r="B561" s="9">
        <v>3</v>
      </c>
      <c r="C561" s="9" t="s">
        <v>956</v>
      </c>
      <c r="D561" s="10">
        <v>3.9349137999999999E-2</v>
      </c>
      <c r="E561" s="10">
        <v>0.50353415199999996</v>
      </c>
      <c r="F561" s="10">
        <v>-4.5526395999999997E-2</v>
      </c>
      <c r="G561" s="10">
        <v>-1.1563373E-2</v>
      </c>
      <c r="H561" s="10">
        <v>1.5913482E-2</v>
      </c>
      <c r="I561" s="10">
        <v>5.1412080999999998E-2</v>
      </c>
      <c r="J561" s="10">
        <v>0.10805764</v>
      </c>
      <c r="K561" s="10">
        <v>9.4453817999999995E-2</v>
      </c>
    </row>
    <row r="562" spans="1:11">
      <c r="A562" s="9" t="s">
        <v>957</v>
      </c>
      <c r="B562" s="9">
        <v>3</v>
      </c>
      <c r="C562" s="9" t="s">
        <v>958</v>
      </c>
      <c r="D562" s="10">
        <v>-0.109256064</v>
      </c>
      <c r="E562" s="10">
        <v>1.343639196</v>
      </c>
      <c r="F562" s="10">
        <v>8.7534042000000006E-2</v>
      </c>
      <c r="G562" s="10">
        <v>-0.61817955899999999</v>
      </c>
      <c r="H562" s="10">
        <v>-0.66455987999999999</v>
      </c>
      <c r="I562" s="10">
        <v>0.13206462599999999</v>
      </c>
      <c r="J562" s="10">
        <v>0.490388353</v>
      </c>
      <c r="K562" s="10">
        <v>9.4518672999999997E-2</v>
      </c>
    </row>
    <row r="563" spans="1:11">
      <c r="A563" s="9" t="s">
        <v>959</v>
      </c>
      <c r="B563" s="9">
        <v>3</v>
      </c>
      <c r="C563" s="9" t="s">
        <v>960</v>
      </c>
      <c r="D563" s="10">
        <v>-0.112250398</v>
      </c>
      <c r="E563" s="10">
        <v>1.1046817339999999</v>
      </c>
      <c r="F563" s="10">
        <v>0.32165207200000001</v>
      </c>
      <c r="G563" s="10">
        <v>1.6832834000000001E-2</v>
      </c>
      <c r="H563" s="10">
        <v>-9.2562564999999999E-2</v>
      </c>
      <c r="I563" s="10">
        <v>-0.19680355599999999</v>
      </c>
      <c r="J563" s="10">
        <v>-0.37853063999999997</v>
      </c>
      <c r="K563" s="10">
        <v>9.4717069000000001E-2</v>
      </c>
    </row>
    <row r="564" spans="1:11">
      <c r="A564" s="9" t="s">
        <v>961</v>
      </c>
      <c r="B564" s="9">
        <v>3</v>
      </c>
      <c r="C564" s="9" t="s">
        <v>962</v>
      </c>
      <c r="D564" s="10">
        <v>5.9869281000000003E-2</v>
      </c>
      <c r="E564" s="10">
        <v>0.579761953</v>
      </c>
      <c r="F564" s="10">
        <v>-7.3458521999999998E-2</v>
      </c>
      <c r="G564" s="10">
        <v>-8.4099273000000002E-2</v>
      </c>
      <c r="H564" s="10">
        <v>-0.118877042</v>
      </c>
      <c r="I564" s="10">
        <v>5.3548367999999999E-2</v>
      </c>
      <c r="J564" s="10">
        <v>0.24978974800000001</v>
      </c>
      <c r="K564" s="10">
        <v>9.5219215999999995E-2</v>
      </c>
    </row>
    <row r="565" spans="1:11">
      <c r="A565" s="9" t="s">
        <v>965</v>
      </c>
      <c r="B565" s="9">
        <v>3</v>
      </c>
      <c r="C565" s="9" t="s">
        <v>966</v>
      </c>
      <c r="D565" s="10">
        <v>0.28823570999999998</v>
      </c>
      <c r="E565" s="10">
        <v>0.55744473900000002</v>
      </c>
      <c r="F565" s="10">
        <v>-0.267831757</v>
      </c>
      <c r="G565" s="10">
        <v>-0.25855074</v>
      </c>
      <c r="H565" s="10">
        <v>-7.2774939999999996E-2</v>
      </c>
      <c r="I565" s="10">
        <v>5.2144817000000003E-2</v>
      </c>
      <c r="J565" s="10">
        <v>0.38003821599999998</v>
      </c>
      <c r="K565" s="10">
        <v>9.6958005999999999E-2</v>
      </c>
    </row>
    <row r="566" spans="1:11">
      <c r="A566" s="9" t="s">
        <v>967</v>
      </c>
      <c r="B566" s="9">
        <v>3</v>
      </c>
      <c r="C566" s="9" t="s">
        <v>968</v>
      </c>
      <c r="D566" s="10">
        <v>2.8014350000000001E-3</v>
      </c>
      <c r="E566" s="10">
        <v>-2.0501841E-2</v>
      </c>
      <c r="F566" s="10">
        <v>0.527658607</v>
      </c>
      <c r="G566" s="10">
        <v>0.16272804099999999</v>
      </c>
      <c r="H566" s="10">
        <v>0.35854291599999999</v>
      </c>
      <c r="I566" s="10">
        <v>-0.117671925</v>
      </c>
      <c r="J566" s="10">
        <v>-0.232486683</v>
      </c>
      <c r="K566" s="10">
        <v>9.7295793000000005E-2</v>
      </c>
    </row>
    <row r="567" spans="1:11">
      <c r="A567" s="9" t="s">
        <v>969</v>
      </c>
      <c r="B567" s="9">
        <v>3</v>
      </c>
      <c r="C567" s="9" t="s">
        <v>970</v>
      </c>
      <c r="D567" s="10">
        <v>-8.4714007999999993E-2</v>
      </c>
      <c r="E567" s="10">
        <v>1.1856203670000001</v>
      </c>
      <c r="F567" s="10">
        <v>0.360725089</v>
      </c>
      <c r="G567" s="10">
        <v>-0.114382318</v>
      </c>
      <c r="H567" s="10">
        <v>-0.27416639599999998</v>
      </c>
      <c r="I567" s="10">
        <v>-0.312812802</v>
      </c>
      <c r="J567" s="10">
        <v>-7.8313197000000001E-2</v>
      </c>
      <c r="K567" s="10">
        <v>9.7422390999999997E-2</v>
      </c>
    </row>
    <row r="568" spans="1:11">
      <c r="A568" s="9" t="s">
        <v>971</v>
      </c>
      <c r="B568" s="9">
        <v>3</v>
      </c>
      <c r="C568" s="9" t="s">
        <v>972</v>
      </c>
      <c r="D568" s="10">
        <v>0.20024994099999999</v>
      </c>
      <c r="E568" s="10">
        <v>0.65074264500000001</v>
      </c>
      <c r="F568" s="10">
        <v>-0.25851216799999999</v>
      </c>
      <c r="G568" s="10">
        <v>-1.3467051000000001E-2</v>
      </c>
      <c r="H568" s="10">
        <v>-0.176151478</v>
      </c>
      <c r="I568" s="10">
        <v>4.3084361000000002E-2</v>
      </c>
      <c r="J568" s="10">
        <v>0.23640830600000001</v>
      </c>
      <c r="K568" s="10">
        <v>9.7479222000000004E-2</v>
      </c>
    </row>
    <row r="569" spans="1:11">
      <c r="A569" s="9" t="s">
        <v>973</v>
      </c>
      <c r="B569" s="9">
        <v>3</v>
      </c>
      <c r="C569" s="9" t="s">
        <v>974</v>
      </c>
      <c r="D569" s="10">
        <v>0.59958024899999995</v>
      </c>
      <c r="E569" s="10">
        <v>0.53449023799999995</v>
      </c>
      <c r="F569" s="10">
        <v>-0.48572604899999999</v>
      </c>
      <c r="G569" s="10">
        <v>-8.2602651999999999E-2</v>
      </c>
      <c r="H569" s="10">
        <v>-0.133543091</v>
      </c>
      <c r="I569" s="10">
        <v>0.14232656199999999</v>
      </c>
      <c r="J569" s="10">
        <v>0.107920277</v>
      </c>
      <c r="K569" s="10">
        <v>9.7492219000000005E-2</v>
      </c>
    </row>
    <row r="570" spans="1:11">
      <c r="A570" s="9" t="s">
        <v>975</v>
      </c>
      <c r="B570" s="9">
        <v>3</v>
      </c>
      <c r="C570" s="9" t="s">
        <v>976</v>
      </c>
      <c r="D570" s="10">
        <v>9.2447640999999997E-2</v>
      </c>
      <c r="E570" s="10">
        <v>0.92544765500000004</v>
      </c>
      <c r="F570" s="10">
        <v>0.11777141200000001</v>
      </c>
      <c r="G570" s="10">
        <v>-0.19693134700000001</v>
      </c>
      <c r="H570" s="10">
        <v>-0.16768639199999999</v>
      </c>
      <c r="I570" s="10">
        <v>-0.12449612</v>
      </c>
      <c r="J570" s="10">
        <v>4.1898945999999999E-2</v>
      </c>
      <c r="K570" s="10">
        <v>9.8350255999999997E-2</v>
      </c>
    </row>
    <row r="571" spans="1:11">
      <c r="A571" s="9" t="s">
        <v>977</v>
      </c>
      <c r="B571" s="9">
        <v>3</v>
      </c>
      <c r="C571" s="9" t="s">
        <v>978</v>
      </c>
      <c r="D571" s="10">
        <v>0.43866186899999998</v>
      </c>
      <c r="E571" s="10">
        <v>0.42105281900000002</v>
      </c>
      <c r="F571" s="10">
        <v>-0.30978443</v>
      </c>
      <c r="G571" s="10">
        <v>-7.0261636000000002E-2</v>
      </c>
      <c r="H571" s="10">
        <v>-0.136604638</v>
      </c>
      <c r="I571" s="10">
        <v>0.106789805</v>
      </c>
      <c r="J571" s="10">
        <v>0.239546711</v>
      </c>
      <c r="K571" s="10">
        <v>9.8485786000000006E-2</v>
      </c>
    </row>
    <row r="572" spans="1:11">
      <c r="A572" s="9" t="s">
        <v>979</v>
      </c>
      <c r="B572" s="9">
        <v>3</v>
      </c>
      <c r="C572" s="9" t="s">
        <v>980</v>
      </c>
      <c r="D572" s="10">
        <v>0.76877737899999998</v>
      </c>
      <c r="E572" s="10">
        <v>-0.54362772100000001</v>
      </c>
      <c r="F572" s="10">
        <v>9.8534204E-2</v>
      </c>
      <c r="G572" s="10">
        <v>-6.7885810000000005E-2</v>
      </c>
      <c r="H572" s="10">
        <v>0.68553176900000001</v>
      </c>
      <c r="I572" s="10">
        <v>-0.27192018600000001</v>
      </c>
      <c r="J572" s="10">
        <v>2.0521794999999999E-2</v>
      </c>
      <c r="K572" s="10">
        <v>9.8561632999999996E-2</v>
      </c>
    </row>
    <row r="573" spans="1:11">
      <c r="A573" s="9" t="s">
        <v>981</v>
      </c>
      <c r="B573" s="9">
        <v>3</v>
      </c>
      <c r="C573" s="9" t="s">
        <v>982</v>
      </c>
      <c r="D573" s="10">
        <v>0.23573202300000001</v>
      </c>
      <c r="E573" s="10">
        <v>0.40246087699999999</v>
      </c>
      <c r="F573" s="10">
        <v>-0.118899202</v>
      </c>
      <c r="G573" s="10">
        <v>-2.4925629000000001E-2</v>
      </c>
      <c r="H573" s="10">
        <v>-0.12533605</v>
      </c>
      <c r="I573" s="10">
        <v>4.3179480999999999E-2</v>
      </c>
      <c r="J573" s="10">
        <v>0.27998836700000002</v>
      </c>
      <c r="K573" s="10">
        <v>9.8885694999999996E-2</v>
      </c>
    </row>
    <row r="574" spans="1:11">
      <c r="A574" s="9" t="s">
        <v>983</v>
      </c>
      <c r="B574" s="9">
        <v>3</v>
      </c>
      <c r="C574" s="9" t="s">
        <v>984</v>
      </c>
      <c r="D574" s="10">
        <v>0.34290342099999999</v>
      </c>
      <c r="E574" s="10">
        <v>0.48903067099999997</v>
      </c>
      <c r="F574" s="10">
        <v>-0.27227184100000001</v>
      </c>
      <c r="G574" s="10">
        <v>-0.20435424099999999</v>
      </c>
      <c r="H574" s="10">
        <v>-6.1546445999999998E-2</v>
      </c>
      <c r="I574" s="10">
        <v>8.1362002000000003E-2</v>
      </c>
      <c r="J574" s="10">
        <v>0.34162720099999999</v>
      </c>
      <c r="K574" s="10">
        <v>0.102392967</v>
      </c>
    </row>
    <row r="575" spans="1:11">
      <c r="A575" s="9" t="s">
        <v>985</v>
      </c>
      <c r="B575" s="9">
        <v>3</v>
      </c>
      <c r="C575" s="9" t="s">
        <v>986</v>
      </c>
      <c r="D575" s="10">
        <v>0.25723662200000003</v>
      </c>
      <c r="E575" s="10">
        <v>0.44985774099999998</v>
      </c>
      <c r="F575" s="10">
        <v>-0.231402841</v>
      </c>
      <c r="G575" s="10">
        <v>6.9793629999999997E-3</v>
      </c>
      <c r="H575" s="10">
        <v>-0.1289129</v>
      </c>
      <c r="I575" s="10">
        <v>0.123763768</v>
      </c>
      <c r="J575" s="10">
        <v>0.24760797500000001</v>
      </c>
      <c r="K575" s="10">
        <v>0.10358996099999999</v>
      </c>
    </row>
    <row r="576" spans="1:11">
      <c r="A576" s="9" t="s">
        <v>987</v>
      </c>
      <c r="B576" s="9">
        <v>3</v>
      </c>
      <c r="C576" s="9" t="s">
        <v>988</v>
      </c>
      <c r="D576" s="10">
        <v>0.25269342500000003</v>
      </c>
      <c r="E576" s="10">
        <v>0.53803596799999998</v>
      </c>
      <c r="F576" s="10">
        <v>-0.117026964</v>
      </c>
      <c r="G576" s="10">
        <v>-0.111684823</v>
      </c>
      <c r="H576" s="10">
        <v>-0.19944553400000001</v>
      </c>
      <c r="I576" s="10">
        <v>0.10376724499999999</v>
      </c>
      <c r="J576" s="10">
        <v>0.25977399800000001</v>
      </c>
      <c r="K576" s="10">
        <v>0.103730474</v>
      </c>
    </row>
    <row r="577" spans="1:11">
      <c r="A577" s="9" t="s">
        <v>993</v>
      </c>
      <c r="B577" s="9">
        <v>3</v>
      </c>
      <c r="C577" s="9" t="s">
        <v>994</v>
      </c>
      <c r="D577" s="10">
        <v>-6.2320427999999997E-2</v>
      </c>
      <c r="E577" s="10">
        <v>0.997952536</v>
      </c>
      <c r="F577" s="10">
        <v>0.30061543499999999</v>
      </c>
      <c r="G577" s="10">
        <v>-0.25093588500000003</v>
      </c>
      <c r="H577" s="10">
        <v>-3.9980584E-2</v>
      </c>
      <c r="I577" s="10">
        <v>-0.25298918999999997</v>
      </c>
      <c r="J577" s="10">
        <v>4.0006604000000001E-2</v>
      </c>
      <c r="K577" s="10">
        <v>0.10462121200000001</v>
      </c>
    </row>
    <row r="578" spans="1:11">
      <c r="A578" s="9" t="s">
        <v>995</v>
      </c>
      <c r="B578" s="9">
        <v>3</v>
      </c>
      <c r="C578" s="9" t="s">
        <v>996</v>
      </c>
      <c r="D578" s="10">
        <v>-3.9387049E-2</v>
      </c>
      <c r="E578" s="10">
        <v>1.329019475</v>
      </c>
      <c r="F578" s="10">
        <v>0.53789089499999998</v>
      </c>
      <c r="G578" s="10">
        <v>-0.64050427099999996</v>
      </c>
      <c r="H578" s="10">
        <v>0.58586320000000003</v>
      </c>
      <c r="I578" s="10">
        <v>-0.73440491200000002</v>
      </c>
      <c r="J578" s="10">
        <v>-0.30309799999999998</v>
      </c>
      <c r="K578" s="10">
        <v>0.10505419100000001</v>
      </c>
    </row>
    <row r="579" spans="1:11">
      <c r="A579" s="9" t="s">
        <v>997</v>
      </c>
      <c r="B579" s="9">
        <v>3</v>
      </c>
      <c r="C579" s="9" t="s">
        <v>998</v>
      </c>
      <c r="D579" s="10">
        <v>0.24865083800000001</v>
      </c>
      <c r="E579" s="10">
        <v>0.76149818199999997</v>
      </c>
      <c r="F579" s="10">
        <v>-1.1147386E-2</v>
      </c>
      <c r="G579" s="10">
        <v>-3.8371111999999999E-2</v>
      </c>
      <c r="H579" s="10">
        <v>0.13025764100000001</v>
      </c>
      <c r="I579" s="10">
        <v>-0.24021352800000001</v>
      </c>
      <c r="J579" s="10">
        <v>-9.8936964000000002E-2</v>
      </c>
      <c r="K579" s="10">
        <v>0.10739109600000001</v>
      </c>
    </row>
    <row r="580" spans="1:11">
      <c r="A580" s="9" t="s">
        <v>999</v>
      </c>
      <c r="B580" s="9">
        <v>3</v>
      </c>
      <c r="C580" s="9" t="s">
        <v>1000</v>
      </c>
      <c r="D580" s="10">
        <v>0.48007017400000002</v>
      </c>
      <c r="E580" s="10">
        <v>0.52935321800000001</v>
      </c>
      <c r="F580" s="10">
        <v>-0.20223448199999999</v>
      </c>
      <c r="G580" s="10">
        <v>-0.11576808299999999</v>
      </c>
      <c r="H580" s="10">
        <v>-9.3863316000000002E-2</v>
      </c>
      <c r="I580" s="10">
        <v>0.28174497100000001</v>
      </c>
      <c r="J580" s="10">
        <v>-0.12355164</v>
      </c>
      <c r="K580" s="10">
        <v>0.107964406</v>
      </c>
    </row>
    <row r="581" spans="1:11">
      <c r="A581" s="9" t="s">
        <v>1001</v>
      </c>
      <c r="B581" s="9">
        <v>3</v>
      </c>
      <c r="C581" s="9" t="s">
        <v>1002</v>
      </c>
      <c r="D581" s="10">
        <v>0.34135312400000001</v>
      </c>
      <c r="E581" s="10">
        <v>0.57649650900000005</v>
      </c>
      <c r="F581" s="10">
        <v>-0.30434283600000001</v>
      </c>
      <c r="G581" s="10">
        <v>-0.13554919100000001</v>
      </c>
      <c r="H581" s="10">
        <v>-0.100003061</v>
      </c>
      <c r="I581" s="10">
        <v>0.12736700100000001</v>
      </c>
      <c r="J581" s="10">
        <v>0.25340488900000002</v>
      </c>
      <c r="K581" s="10">
        <v>0.108389491</v>
      </c>
    </row>
    <row r="582" spans="1:11">
      <c r="A582" s="9" t="s">
        <v>1005</v>
      </c>
      <c r="B582" s="9">
        <v>3</v>
      </c>
      <c r="C582" s="9" t="s">
        <v>1006</v>
      </c>
      <c r="D582" s="10">
        <v>0.106494963</v>
      </c>
      <c r="E582" s="10">
        <v>0.56472185799999997</v>
      </c>
      <c r="F582" s="10">
        <v>-0.144005517</v>
      </c>
      <c r="G582" s="10">
        <v>9.3886230000000005E-3</v>
      </c>
      <c r="H582" s="10">
        <v>8.24188E-3</v>
      </c>
      <c r="I582" s="10">
        <v>-1.66629E-3</v>
      </c>
      <c r="J582" s="10">
        <v>0.221992195</v>
      </c>
      <c r="K582" s="10">
        <v>0.109309673</v>
      </c>
    </row>
    <row r="583" spans="1:11">
      <c r="A583" s="9" t="s">
        <v>1007</v>
      </c>
      <c r="B583" s="9">
        <v>3</v>
      </c>
      <c r="C583" s="9" t="s">
        <v>1008</v>
      </c>
      <c r="D583" s="10">
        <v>8.2089009999999994E-3</v>
      </c>
      <c r="E583" s="10">
        <v>0.54821423300000005</v>
      </c>
      <c r="F583" s="10">
        <v>-2.5040126999999999E-2</v>
      </c>
      <c r="G583" s="10">
        <v>6.195792E-2</v>
      </c>
      <c r="H583" s="10">
        <v>2.21558E-3</v>
      </c>
      <c r="I583" s="10">
        <v>-5.5978492999999997E-2</v>
      </c>
      <c r="J583" s="10">
        <v>0.232933257</v>
      </c>
      <c r="K583" s="10">
        <v>0.110358753</v>
      </c>
    </row>
    <row r="584" spans="1:11">
      <c r="A584" s="9" t="s">
        <v>1009</v>
      </c>
      <c r="B584" s="9">
        <v>3</v>
      </c>
      <c r="C584" s="9" t="s">
        <v>1010</v>
      </c>
      <c r="D584" s="10">
        <v>-2.5909304000000001E-2</v>
      </c>
      <c r="E584" s="10">
        <v>1.031375683</v>
      </c>
      <c r="F584" s="10">
        <v>-5.9124109000000001E-2</v>
      </c>
      <c r="G584" s="10">
        <v>-5.0860057E-2</v>
      </c>
      <c r="H584" s="10">
        <v>-0.26401718600000001</v>
      </c>
      <c r="I584" s="10">
        <v>0.249225579</v>
      </c>
      <c r="J584" s="10">
        <v>-0.101251331</v>
      </c>
      <c r="K584" s="10">
        <v>0.11134846800000001</v>
      </c>
    </row>
    <row r="585" spans="1:11">
      <c r="A585" s="9" t="s">
        <v>1011</v>
      </c>
      <c r="B585" s="9">
        <v>3</v>
      </c>
      <c r="C585" s="9" t="s">
        <v>1012</v>
      </c>
      <c r="D585" s="10">
        <v>0.337209641</v>
      </c>
      <c r="E585" s="10">
        <v>0.52228881599999999</v>
      </c>
      <c r="F585" s="10">
        <v>-0.20371282700000001</v>
      </c>
      <c r="G585" s="10">
        <v>6.845884E-3</v>
      </c>
      <c r="H585" s="10">
        <v>-1.7169271E-2</v>
      </c>
      <c r="I585" s="10">
        <v>8.7578330999999995E-2</v>
      </c>
      <c r="J585" s="10">
        <v>5.0929842000000003E-2</v>
      </c>
      <c r="K585" s="10">
        <v>0.11199577400000001</v>
      </c>
    </row>
    <row r="586" spans="1:11">
      <c r="A586" s="9" t="s">
        <v>1013</v>
      </c>
      <c r="B586" s="9">
        <v>3</v>
      </c>
      <c r="C586" s="9" t="s">
        <v>1014</v>
      </c>
      <c r="D586" s="10">
        <v>0.15481762600000001</v>
      </c>
      <c r="E586" s="10">
        <v>0.714765074</v>
      </c>
      <c r="F586" s="10">
        <v>0.17075120199999999</v>
      </c>
      <c r="G586" s="10">
        <v>1.5699712000000001E-2</v>
      </c>
      <c r="H586" s="10">
        <v>-0.17881514500000001</v>
      </c>
      <c r="I586" s="10">
        <v>-8.1947128999999994E-2</v>
      </c>
      <c r="J586" s="10">
        <v>-2.2213110000000001E-3</v>
      </c>
      <c r="K586" s="10">
        <v>0.11329286099999999</v>
      </c>
    </row>
    <row r="587" spans="1:11">
      <c r="A587" s="9" t="s">
        <v>1017</v>
      </c>
      <c r="B587" s="9">
        <v>3</v>
      </c>
      <c r="C587" s="9" t="s">
        <v>1018</v>
      </c>
      <c r="D587" s="10">
        <v>0.29871905100000001</v>
      </c>
      <c r="E587" s="10">
        <v>0.57600785600000004</v>
      </c>
      <c r="F587" s="10">
        <v>-7.1031596000000002E-2</v>
      </c>
      <c r="G587" s="10">
        <v>-0.16324825400000001</v>
      </c>
      <c r="H587" s="10">
        <v>-0.18926325899999999</v>
      </c>
      <c r="I587" s="10">
        <v>0.11545039</v>
      </c>
      <c r="J587" s="10">
        <v>0.229772804</v>
      </c>
      <c r="K587" s="10">
        <v>0.113772427</v>
      </c>
    </row>
    <row r="588" spans="1:11">
      <c r="A588" s="9" t="s">
        <v>1019</v>
      </c>
      <c r="B588" s="9">
        <v>3</v>
      </c>
      <c r="C588" s="9" t="s">
        <v>1020</v>
      </c>
      <c r="D588" s="10">
        <v>0.27348773199999998</v>
      </c>
      <c r="E588" s="10">
        <v>0.61017605900000005</v>
      </c>
      <c r="F588" s="10">
        <v>-0.28130994999999998</v>
      </c>
      <c r="G588" s="10">
        <v>-0.109251563</v>
      </c>
      <c r="H588" s="10">
        <v>-0.23143207700000001</v>
      </c>
      <c r="I588" s="10">
        <v>0.30441109999999999</v>
      </c>
      <c r="J588" s="10">
        <v>0.23584706799999999</v>
      </c>
      <c r="K588" s="10">
        <v>0.114561196</v>
      </c>
    </row>
    <row r="589" spans="1:11">
      <c r="A589" s="9" t="s">
        <v>1021</v>
      </c>
      <c r="B589" s="9">
        <v>3</v>
      </c>
      <c r="C589" s="9" t="s">
        <v>1022</v>
      </c>
      <c r="D589" s="10">
        <v>-0.19798291500000001</v>
      </c>
      <c r="E589" s="10">
        <v>-0.26163241599999998</v>
      </c>
      <c r="F589" s="10">
        <v>0.56919004500000003</v>
      </c>
      <c r="G589" s="10">
        <v>0.14716553900000001</v>
      </c>
      <c r="H589" s="10">
        <v>0.45888217799999997</v>
      </c>
      <c r="I589" s="10">
        <v>1.6564387999999999E-2</v>
      </c>
      <c r="J589" s="10">
        <v>7.2792493999999999E-2</v>
      </c>
      <c r="K589" s="10">
        <v>0.11499704500000001</v>
      </c>
    </row>
    <row r="590" spans="1:11">
      <c r="A590" s="9" t="s">
        <v>1023</v>
      </c>
      <c r="B590" s="9">
        <v>3</v>
      </c>
      <c r="C590" s="9" t="s">
        <v>1024</v>
      </c>
      <c r="D590" s="10">
        <v>0.28220932999999998</v>
      </c>
      <c r="E590" s="10">
        <v>0.47436437999999997</v>
      </c>
      <c r="F590" s="10">
        <v>-0.25936039</v>
      </c>
      <c r="G590" s="10">
        <v>4.7391682999999997E-2</v>
      </c>
      <c r="H590" s="10">
        <v>-2.9585823000000001E-2</v>
      </c>
      <c r="I590" s="10">
        <v>6.5229424999999994E-2</v>
      </c>
      <c r="J590" s="10">
        <v>0.22712653799999999</v>
      </c>
      <c r="K590" s="10">
        <v>0.115339306</v>
      </c>
    </row>
    <row r="591" spans="1:11">
      <c r="A591" s="9" t="s">
        <v>1025</v>
      </c>
      <c r="B591" s="9">
        <v>3</v>
      </c>
      <c r="C591" s="9" t="s">
        <v>1026</v>
      </c>
      <c r="D591" s="10">
        <v>-5.1230734999999999E-2</v>
      </c>
      <c r="E591" s="10">
        <v>0.61334871999999996</v>
      </c>
      <c r="F591" s="10">
        <v>0.36275786399999999</v>
      </c>
      <c r="G591" s="10">
        <v>3.8020894E-2</v>
      </c>
      <c r="H591" s="10">
        <v>-0.148570709</v>
      </c>
      <c r="I591" s="10">
        <v>9.6660749999999997E-3</v>
      </c>
      <c r="J591" s="10">
        <v>-1.5087732E-2</v>
      </c>
      <c r="K591" s="10">
        <v>0.11555776800000001</v>
      </c>
    </row>
    <row r="592" spans="1:11">
      <c r="A592" s="9" t="s">
        <v>1027</v>
      </c>
      <c r="B592" s="9">
        <v>3</v>
      </c>
      <c r="C592" s="9" t="s">
        <v>1028</v>
      </c>
      <c r="D592" s="10">
        <v>-7.6299870000000006E-2</v>
      </c>
      <c r="E592" s="10">
        <v>0.65467000799999997</v>
      </c>
      <c r="F592" s="10">
        <v>-0.18584102999999999</v>
      </c>
      <c r="G592" s="10">
        <v>0.13564298299999999</v>
      </c>
      <c r="H592" s="10">
        <v>-0.19582044500000001</v>
      </c>
      <c r="I592" s="10">
        <v>-0.101863544</v>
      </c>
      <c r="J592" s="10">
        <v>0.57920951799999998</v>
      </c>
      <c r="K592" s="10">
        <v>0.115671089</v>
      </c>
    </row>
    <row r="593" spans="1:11">
      <c r="A593" s="9" t="s">
        <v>1031</v>
      </c>
      <c r="B593" s="9">
        <v>3</v>
      </c>
      <c r="C593" s="9" t="s">
        <v>1032</v>
      </c>
      <c r="D593" s="10">
        <v>0.46741033599999998</v>
      </c>
      <c r="E593" s="10">
        <v>0.61548894700000001</v>
      </c>
      <c r="F593" s="10">
        <v>3.4542280000000002E-3</v>
      </c>
      <c r="G593" s="10">
        <v>-0.27425432799999999</v>
      </c>
      <c r="H593" s="10">
        <v>3.3102029999999998E-3</v>
      </c>
      <c r="I593" s="10">
        <v>-4.6765416999999997E-2</v>
      </c>
      <c r="J593" s="10">
        <v>5.1972549999999999E-2</v>
      </c>
      <c r="K593" s="10">
        <v>0.117230931</v>
      </c>
    </row>
    <row r="594" spans="1:11">
      <c r="A594" s="9" t="s">
        <v>1033</v>
      </c>
      <c r="B594" s="9">
        <v>3</v>
      </c>
      <c r="C594" s="9" t="s">
        <v>1034</v>
      </c>
      <c r="D594" s="10">
        <v>0.50830114800000004</v>
      </c>
      <c r="E594" s="10">
        <v>0.57706972199999995</v>
      </c>
      <c r="F594" s="10">
        <v>-0.232025802</v>
      </c>
      <c r="G594" s="10">
        <v>-0.16819939</v>
      </c>
      <c r="H594" s="10">
        <v>-0.13321627599999999</v>
      </c>
      <c r="I594" s="10">
        <v>-3.974722E-3</v>
      </c>
      <c r="J594" s="10">
        <v>0.27560763799999999</v>
      </c>
      <c r="K594" s="10">
        <v>0.11765175999999999</v>
      </c>
    </row>
    <row r="595" spans="1:11">
      <c r="A595" s="9" t="s">
        <v>1035</v>
      </c>
      <c r="B595" s="9">
        <v>3</v>
      </c>
      <c r="C595" s="9" t="s">
        <v>1036</v>
      </c>
      <c r="D595" s="10">
        <v>0.13279988500000001</v>
      </c>
      <c r="E595" s="10">
        <v>0.452016731</v>
      </c>
      <c r="F595" s="10">
        <v>-5.2543093999999999E-2</v>
      </c>
      <c r="G595" s="10">
        <v>-1.3494271E-2</v>
      </c>
      <c r="H595" s="10">
        <v>0.10421296400000001</v>
      </c>
      <c r="I595" s="10">
        <v>-3.9317240000000002E-3</v>
      </c>
      <c r="J595" s="10">
        <v>0.20582889700000001</v>
      </c>
      <c r="K595" s="10">
        <v>0.117841341</v>
      </c>
    </row>
    <row r="596" spans="1:11">
      <c r="A596" s="9" t="s">
        <v>1037</v>
      </c>
      <c r="B596" s="9">
        <v>3</v>
      </c>
      <c r="C596" s="9" t="s">
        <v>1038</v>
      </c>
      <c r="D596" s="10">
        <v>4.4058721000000002E-2</v>
      </c>
      <c r="E596" s="10">
        <v>0.439617639</v>
      </c>
      <c r="F596" s="10">
        <v>5.9509060000000003E-2</v>
      </c>
      <c r="G596" s="10">
        <v>0.23251111599999999</v>
      </c>
      <c r="H596" s="10">
        <v>0.24581393400000001</v>
      </c>
      <c r="I596" s="10">
        <v>-7.0556177999999997E-2</v>
      </c>
      <c r="J596" s="10">
        <v>-0.12527623600000001</v>
      </c>
      <c r="K596" s="10">
        <v>0.117954008</v>
      </c>
    </row>
    <row r="597" spans="1:11">
      <c r="A597" s="9" t="s">
        <v>1039</v>
      </c>
      <c r="B597" s="9">
        <v>3</v>
      </c>
      <c r="C597" s="9" t="s">
        <v>1040</v>
      </c>
      <c r="D597" s="10">
        <v>0.28677070300000002</v>
      </c>
      <c r="E597" s="10">
        <v>0.54144109200000001</v>
      </c>
      <c r="F597" s="10">
        <v>-0.21607585400000001</v>
      </c>
      <c r="G597" s="10">
        <v>7.9197711000000004E-2</v>
      </c>
      <c r="H597" s="10">
        <v>-0.18879850300000001</v>
      </c>
      <c r="I597" s="10">
        <v>0.20234016399999999</v>
      </c>
      <c r="J597" s="10">
        <v>0.12870532500000001</v>
      </c>
      <c r="K597" s="10">
        <v>0.11908294799999999</v>
      </c>
    </row>
    <row r="598" spans="1:11">
      <c r="A598" s="9" t="s">
        <v>1041</v>
      </c>
      <c r="B598" s="9">
        <v>3</v>
      </c>
      <c r="C598" s="9" t="s">
        <v>1042</v>
      </c>
      <c r="D598" s="10">
        <v>0.36093735500000002</v>
      </c>
      <c r="E598" s="10">
        <v>0.546394614</v>
      </c>
      <c r="F598" s="10">
        <v>4.5320390000000002E-2</v>
      </c>
      <c r="G598" s="10">
        <v>3.8748764999999998E-2</v>
      </c>
      <c r="H598" s="10">
        <v>-4.0511523000000001E-2</v>
      </c>
      <c r="I598" s="10">
        <v>-4.8119558999999999E-2</v>
      </c>
      <c r="J598" s="10">
        <v>-6.0974172E-2</v>
      </c>
      <c r="K598" s="10">
        <v>0.120256553</v>
      </c>
    </row>
    <row r="599" spans="1:11">
      <c r="A599" s="9" t="s">
        <v>1043</v>
      </c>
      <c r="B599" s="9">
        <v>3</v>
      </c>
      <c r="C599" s="9" t="s">
        <v>1044</v>
      </c>
      <c r="D599" s="10">
        <v>0.16346238599999999</v>
      </c>
      <c r="E599" s="10">
        <v>1.2831358159999999</v>
      </c>
      <c r="F599" s="10">
        <v>0.42935202</v>
      </c>
      <c r="G599" s="10">
        <v>-0.28243648500000001</v>
      </c>
      <c r="H599" s="10">
        <v>0.19594713999999999</v>
      </c>
      <c r="I599" s="10">
        <v>1.7217584000000001E-2</v>
      </c>
      <c r="J599" s="10">
        <v>-0.96401847900000004</v>
      </c>
      <c r="K599" s="10">
        <v>0.120379998</v>
      </c>
    </row>
    <row r="600" spans="1:11">
      <c r="A600" s="9" t="s">
        <v>1045</v>
      </c>
      <c r="B600" s="9">
        <v>3</v>
      </c>
      <c r="C600" s="9" t="s">
        <v>1046</v>
      </c>
      <c r="D600" s="10">
        <v>0.28801275500000001</v>
      </c>
      <c r="E600" s="10">
        <v>0.770032567</v>
      </c>
      <c r="F600" s="10">
        <v>-5.8875769999999997E-3</v>
      </c>
      <c r="G600" s="10">
        <v>-0.190582484</v>
      </c>
      <c r="H600" s="10">
        <v>1.5579317000000001E-2</v>
      </c>
      <c r="I600" s="10">
        <v>-7.2229531999999999E-2</v>
      </c>
      <c r="J600" s="10">
        <v>4.2094527E-2</v>
      </c>
      <c r="K600" s="10">
        <v>0.121002796</v>
      </c>
    </row>
    <row r="601" spans="1:11">
      <c r="A601" s="9" t="s">
        <v>1047</v>
      </c>
      <c r="B601" s="9">
        <v>3</v>
      </c>
      <c r="C601" s="9" t="s">
        <v>1048</v>
      </c>
      <c r="D601" s="10">
        <v>-8.5952641999999996E-2</v>
      </c>
      <c r="E601" s="10">
        <v>0.50330554199999999</v>
      </c>
      <c r="F601" s="10">
        <v>-1.2030765000000001E-2</v>
      </c>
      <c r="G601" s="10">
        <v>0.110922232</v>
      </c>
      <c r="H601" s="10">
        <v>-1.5191256E-2</v>
      </c>
      <c r="I601" s="10">
        <v>0.217497408</v>
      </c>
      <c r="J601" s="10">
        <v>0.12919107699999999</v>
      </c>
      <c r="K601" s="10">
        <v>0.12110594199999999</v>
      </c>
    </row>
    <row r="602" spans="1:11">
      <c r="A602" s="9" t="s">
        <v>1049</v>
      </c>
      <c r="B602" s="9">
        <v>3</v>
      </c>
      <c r="C602" s="9" t="s">
        <v>1050</v>
      </c>
      <c r="D602" s="10">
        <v>0.167208935</v>
      </c>
      <c r="E602" s="10">
        <v>0.35750334499999997</v>
      </c>
      <c r="F602" s="10">
        <v>0.28257837699999999</v>
      </c>
      <c r="G602" s="10">
        <v>0.21659931700000001</v>
      </c>
      <c r="H602" s="10">
        <v>0.124170423</v>
      </c>
      <c r="I602" s="10">
        <v>-0.15530632999999999</v>
      </c>
      <c r="J602" s="10">
        <v>-0.14225158800000001</v>
      </c>
      <c r="K602" s="10">
        <v>0.121500354</v>
      </c>
    </row>
    <row r="603" spans="1:11">
      <c r="A603" s="9" t="s">
        <v>1051</v>
      </c>
      <c r="B603" s="9">
        <v>3</v>
      </c>
      <c r="C603" s="9" t="s">
        <v>1052</v>
      </c>
      <c r="D603" s="10">
        <v>0.12244010900000001</v>
      </c>
      <c r="E603" s="10">
        <v>0.59239120899999997</v>
      </c>
      <c r="F603" s="10">
        <v>-0.139401525</v>
      </c>
      <c r="G603" s="10">
        <v>-9.2237786000000002E-2</v>
      </c>
      <c r="H603" s="10">
        <v>5.5998869999999999E-2</v>
      </c>
      <c r="I603" s="10">
        <v>2.1296120000000002E-2</v>
      </c>
      <c r="J603" s="10">
        <v>0.29188687699999999</v>
      </c>
      <c r="K603" s="10">
        <v>0.12176769599999999</v>
      </c>
    </row>
    <row r="604" spans="1:11">
      <c r="A604" s="9" t="s">
        <v>1053</v>
      </c>
      <c r="B604" s="9">
        <v>3</v>
      </c>
      <c r="C604" s="9" t="s">
        <v>1054</v>
      </c>
      <c r="D604" s="10">
        <v>0.217049566</v>
      </c>
      <c r="E604" s="10">
        <v>0.57863263200000004</v>
      </c>
      <c r="F604" s="10">
        <v>0.165206767</v>
      </c>
      <c r="G604" s="10">
        <v>-7.4844285999999996E-2</v>
      </c>
      <c r="H604" s="10">
        <v>-0.15412830399999999</v>
      </c>
      <c r="I604" s="10">
        <v>-0.12875811700000001</v>
      </c>
      <c r="J604" s="10">
        <v>0.25460976800000001</v>
      </c>
      <c r="K604" s="10">
        <v>0.12253828899999999</v>
      </c>
    </row>
    <row r="605" spans="1:11">
      <c r="A605" s="9" t="s">
        <v>1055</v>
      </c>
      <c r="B605" s="9">
        <v>3</v>
      </c>
      <c r="C605" s="9" t="s">
        <v>1056</v>
      </c>
      <c r="D605" s="10">
        <v>-0.179409871</v>
      </c>
      <c r="E605" s="10">
        <v>1.2871796209999999</v>
      </c>
      <c r="F605" s="10">
        <v>0.49589756000000002</v>
      </c>
      <c r="G605" s="10">
        <v>-0.52403957300000004</v>
      </c>
      <c r="H605" s="10">
        <v>0.156686516</v>
      </c>
      <c r="I605" s="10">
        <v>-0.230416485</v>
      </c>
      <c r="J605" s="10">
        <v>-0.14341590400000001</v>
      </c>
      <c r="K605" s="10">
        <v>0.123211695</v>
      </c>
    </row>
    <row r="606" spans="1:11">
      <c r="A606" s="9" t="s">
        <v>1057</v>
      </c>
      <c r="B606" s="9">
        <v>3</v>
      </c>
      <c r="C606" s="9" t="s">
        <v>1058</v>
      </c>
      <c r="D606" s="10">
        <v>-0.25543504299999997</v>
      </c>
      <c r="E606" s="10">
        <v>1.2135428429999999</v>
      </c>
      <c r="F606" s="10">
        <v>6.4272862E-2</v>
      </c>
      <c r="G606" s="10">
        <v>-0.25243089400000002</v>
      </c>
      <c r="H606" s="10">
        <v>-6.7996140999999996E-2</v>
      </c>
      <c r="I606" s="10">
        <v>-0.24301160299999999</v>
      </c>
      <c r="J606" s="10">
        <v>0.40670932900000001</v>
      </c>
      <c r="K606" s="10">
        <v>0.12366447899999999</v>
      </c>
    </row>
    <row r="607" spans="1:11">
      <c r="A607" s="9" t="s">
        <v>1061</v>
      </c>
      <c r="B607" s="9">
        <v>3</v>
      </c>
      <c r="C607" s="9" t="s">
        <v>1062</v>
      </c>
      <c r="D607" s="10">
        <v>0.45004088399999997</v>
      </c>
      <c r="E607" s="10">
        <v>0.560586417</v>
      </c>
      <c r="F607" s="10">
        <v>-0.28079073300000001</v>
      </c>
      <c r="G607" s="10">
        <v>-0.17184923499999999</v>
      </c>
      <c r="H607" s="10">
        <v>-0.14078930200000001</v>
      </c>
      <c r="I607" s="10">
        <v>4.3794381E-2</v>
      </c>
      <c r="J607" s="10">
        <v>0.40748483200000002</v>
      </c>
      <c r="K607" s="10">
        <v>0.124068178</v>
      </c>
    </row>
    <row r="608" spans="1:11">
      <c r="A608" s="9" t="s">
        <v>1063</v>
      </c>
      <c r="B608" s="9">
        <v>3</v>
      </c>
      <c r="C608" s="9" t="s">
        <v>1064</v>
      </c>
      <c r="D608" s="10">
        <v>0.43315881099999998</v>
      </c>
      <c r="E608" s="10">
        <v>0.64899005899999995</v>
      </c>
      <c r="F608" s="10">
        <v>-0.25330683100000001</v>
      </c>
      <c r="G608" s="10">
        <v>3.9403570000000002E-3</v>
      </c>
      <c r="H608" s="10">
        <v>-0.12796977000000001</v>
      </c>
      <c r="I608" s="10">
        <v>2.6571540000000001E-3</v>
      </c>
      <c r="J608" s="10">
        <v>0.170053921</v>
      </c>
      <c r="K608" s="10">
        <v>0.125360529</v>
      </c>
    </row>
    <row r="609" spans="1:11">
      <c r="A609" s="9" t="s">
        <v>1065</v>
      </c>
      <c r="B609" s="9">
        <v>3</v>
      </c>
      <c r="C609" s="9" t="s">
        <v>1066</v>
      </c>
      <c r="D609" s="10">
        <v>0.33523312</v>
      </c>
      <c r="E609" s="10">
        <v>0.53403951800000005</v>
      </c>
      <c r="F609" s="10">
        <v>-0.44430825200000001</v>
      </c>
      <c r="G609" s="10">
        <v>2.8777779E-2</v>
      </c>
      <c r="H609" s="10">
        <v>-7.1816719000000001E-2</v>
      </c>
      <c r="I609" s="10">
        <v>0.16354676100000001</v>
      </c>
      <c r="J609" s="10">
        <v>0.33344193</v>
      </c>
      <c r="K609" s="10">
        <v>0.125559162</v>
      </c>
    </row>
    <row r="610" spans="1:11">
      <c r="A610" s="9" t="s">
        <v>1069</v>
      </c>
      <c r="B610" s="9">
        <v>3</v>
      </c>
      <c r="C610" s="9" t="s">
        <v>1070</v>
      </c>
      <c r="D610" s="10">
        <v>0.32934227900000002</v>
      </c>
      <c r="E610" s="10">
        <v>0.39338482800000002</v>
      </c>
      <c r="F610" s="10">
        <v>-0.122926645</v>
      </c>
      <c r="G610" s="10">
        <v>4.8105136E-2</v>
      </c>
      <c r="H610" s="10">
        <v>8.4938579E-2</v>
      </c>
      <c r="I610" s="10">
        <v>-1.3619445000000001E-2</v>
      </c>
      <c r="J610" s="10">
        <v>0.16805492599999999</v>
      </c>
      <c r="K610" s="10">
        <v>0.12675423699999999</v>
      </c>
    </row>
    <row r="611" spans="1:11">
      <c r="A611" s="9" t="s">
        <v>1071</v>
      </c>
      <c r="B611" s="9">
        <v>3</v>
      </c>
      <c r="C611" s="9" t="s">
        <v>1072</v>
      </c>
      <c r="D611" s="10">
        <v>1.8141796619999999</v>
      </c>
      <c r="E611" s="10">
        <v>0.39811147800000002</v>
      </c>
      <c r="F611" s="10">
        <v>-2.4513691820000001</v>
      </c>
      <c r="G611" s="10">
        <v>5.0643778E-2</v>
      </c>
      <c r="H611" s="10">
        <v>0.33330041900000001</v>
      </c>
      <c r="I611" s="10">
        <v>-5.6648829999999999E-3</v>
      </c>
      <c r="J611" s="10">
        <v>0.763314932</v>
      </c>
      <c r="K611" s="10">
        <v>0.12893088599999999</v>
      </c>
    </row>
    <row r="612" spans="1:11">
      <c r="A612" s="9" t="s">
        <v>1075</v>
      </c>
      <c r="B612" s="9">
        <v>3</v>
      </c>
      <c r="C612" s="9" t="s">
        <v>1076</v>
      </c>
      <c r="D612" s="10">
        <v>0.83862721500000004</v>
      </c>
      <c r="E612" s="10">
        <v>0.26189433699999998</v>
      </c>
      <c r="F612" s="10">
        <v>-0.44728945199999998</v>
      </c>
      <c r="G612" s="10">
        <v>0.24458628399999999</v>
      </c>
      <c r="H612" s="10">
        <v>-0.13684445000000001</v>
      </c>
      <c r="I612" s="10">
        <v>0.19103905800000001</v>
      </c>
      <c r="J612" s="10">
        <v>-4.8659643000000002E-2</v>
      </c>
      <c r="K612" s="10">
        <v>0.129050478</v>
      </c>
    </row>
    <row r="613" spans="1:11">
      <c r="A613" s="9" t="s">
        <v>1077</v>
      </c>
      <c r="B613" s="9">
        <v>3</v>
      </c>
      <c r="C613" s="9" t="s">
        <v>1078</v>
      </c>
      <c r="D613" s="10">
        <v>-0.12989985300000001</v>
      </c>
      <c r="E613" s="10">
        <v>1.2928793089999999</v>
      </c>
      <c r="F613" s="10">
        <v>8.6869760000000004E-2</v>
      </c>
      <c r="G613" s="10">
        <v>-0.31726937199999999</v>
      </c>
      <c r="H613" s="10">
        <v>-9.9567686000000002E-2</v>
      </c>
      <c r="I613" s="10">
        <v>0.108845345</v>
      </c>
      <c r="J613" s="10">
        <v>-2.9111392E-2</v>
      </c>
      <c r="K613" s="10">
        <v>0.13039230199999999</v>
      </c>
    </row>
    <row r="614" spans="1:11">
      <c r="A614" s="9" t="s">
        <v>1079</v>
      </c>
      <c r="B614" s="9">
        <v>3</v>
      </c>
      <c r="C614" s="9" t="s">
        <v>1080</v>
      </c>
      <c r="D614" s="10">
        <v>-0.301664714</v>
      </c>
      <c r="E614" s="10">
        <v>7.1697739999999996E-2</v>
      </c>
      <c r="F614" s="10">
        <v>0.63984691900000001</v>
      </c>
      <c r="G614" s="10">
        <v>-0.17830733200000001</v>
      </c>
      <c r="H614" s="10">
        <v>0.83744091799999998</v>
      </c>
      <c r="I614" s="10">
        <v>0.125344872</v>
      </c>
      <c r="J614" s="10">
        <v>-0.27794576700000001</v>
      </c>
      <c r="K614" s="10">
        <v>0.13091609100000001</v>
      </c>
    </row>
    <row r="615" spans="1:11">
      <c r="A615" s="9" t="s">
        <v>1081</v>
      </c>
      <c r="B615" s="9">
        <v>3</v>
      </c>
      <c r="C615" s="9" t="s">
        <v>1082</v>
      </c>
      <c r="D615" s="10">
        <v>0.111379451</v>
      </c>
      <c r="E615" s="10">
        <v>0.51172816499999996</v>
      </c>
      <c r="F615" s="10">
        <v>0.14094284600000001</v>
      </c>
      <c r="G615" s="10">
        <v>-0.35496506900000002</v>
      </c>
      <c r="H615" s="10">
        <v>-5.7160311999999998E-2</v>
      </c>
      <c r="I615" s="10">
        <v>0.189715561</v>
      </c>
      <c r="J615" s="10">
        <v>0.38085466099999998</v>
      </c>
      <c r="K615" s="10">
        <v>0.13178504299999999</v>
      </c>
    </row>
    <row r="616" spans="1:11">
      <c r="A616" s="9" t="s">
        <v>1085</v>
      </c>
      <c r="B616" s="9">
        <v>3</v>
      </c>
      <c r="C616" s="9" t="s">
        <v>1086</v>
      </c>
      <c r="D616" s="10">
        <v>0.65193412799999995</v>
      </c>
      <c r="E616" s="10">
        <v>0.59476504100000005</v>
      </c>
      <c r="F616" s="10">
        <v>-0.28824882499999999</v>
      </c>
      <c r="G616" s="10">
        <v>-3.2551851E-2</v>
      </c>
      <c r="H616" s="10">
        <v>-0.20218931600000001</v>
      </c>
      <c r="I616" s="10">
        <v>5.1290729E-2</v>
      </c>
      <c r="J616" s="10">
        <v>0.16784801199999999</v>
      </c>
      <c r="K616" s="10">
        <v>0.13469255999999999</v>
      </c>
    </row>
    <row r="617" spans="1:11">
      <c r="A617" s="9" t="s">
        <v>1087</v>
      </c>
      <c r="B617" s="9">
        <v>3</v>
      </c>
      <c r="C617" s="9" t="s">
        <v>1088</v>
      </c>
      <c r="D617" s="10">
        <v>0.18115846499999999</v>
      </c>
      <c r="E617" s="10">
        <v>1.171325883</v>
      </c>
      <c r="F617" s="10">
        <v>0.124480967</v>
      </c>
      <c r="G617" s="10">
        <v>-0.24516259100000001</v>
      </c>
      <c r="H617" s="10">
        <v>-0.23065079499999999</v>
      </c>
      <c r="I617" s="10">
        <v>-0.39430040100000002</v>
      </c>
      <c r="J617" s="10">
        <v>0.33692371999999998</v>
      </c>
      <c r="K617" s="10">
        <v>0.13482503600000001</v>
      </c>
    </row>
    <row r="618" spans="1:11">
      <c r="A618" s="9" t="s">
        <v>1089</v>
      </c>
      <c r="B618" s="9">
        <v>3</v>
      </c>
      <c r="C618" s="9" t="s">
        <v>1090</v>
      </c>
      <c r="D618" s="10">
        <v>0.35172856899999999</v>
      </c>
      <c r="E618" s="10">
        <v>0.58921701699999995</v>
      </c>
      <c r="F618" s="10">
        <v>-0.18612969700000001</v>
      </c>
      <c r="G618" s="10">
        <v>1.0362588000000001E-2</v>
      </c>
      <c r="H618" s="10">
        <v>-0.101784649</v>
      </c>
      <c r="I618" s="10">
        <v>2.2497359000000001E-2</v>
      </c>
      <c r="J618" s="10">
        <v>0.27005106299999998</v>
      </c>
      <c r="K618" s="10">
        <v>0.13656317800000001</v>
      </c>
    </row>
    <row r="619" spans="1:11">
      <c r="A619" s="9" t="s">
        <v>1091</v>
      </c>
      <c r="B619" s="9">
        <v>3</v>
      </c>
      <c r="C619" s="9" t="s">
        <v>1092</v>
      </c>
      <c r="D619" s="10">
        <v>0.94606741599999999</v>
      </c>
      <c r="E619" s="10">
        <v>0.24425456200000001</v>
      </c>
      <c r="F619" s="10">
        <v>-0.47198363799999998</v>
      </c>
      <c r="G619" s="10">
        <v>0.220433569</v>
      </c>
      <c r="H619" s="10">
        <v>-9.4375184000000001E-2</v>
      </c>
      <c r="I619" s="10">
        <v>0.144089573</v>
      </c>
      <c r="J619" s="10">
        <v>-1.8282630000000001E-2</v>
      </c>
      <c r="K619" s="10">
        <v>0.138600524</v>
      </c>
    </row>
    <row r="620" spans="1:11">
      <c r="A620" s="9" t="s">
        <v>1093</v>
      </c>
      <c r="B620" s="9">
        <v>3</v>
      </c>
      <c r="C620" s="9" t="s">
        <v>1094</v>
      </c>
      <c r="D620" s="10">
        <v>7.7710519999999996E-3</v>
      </c>
      <c r="E620" s="10">
        <v>0.44998291400000001</v>
      </c>
      <c r="F620" s="10">
        <v>0.29325444699999997</v>
      </c>
      <c r="G620" s="10">
        <v>0.22639037200000001</v>
      </c>
      <c r="H620" s="10">
        <v>-5.4212911000000003E-2</v>
      </c>
      <c r="I620" s="10">
        <v>-3.6282270999999998E-2</v>
      </c>
      <c r="J620" s="10">
        <v>8.6424633000000001E-2</v>
      </c>
      <c r="K620" s="10">
        <v>0.13904689100000001</v>
      </c>
    </row>
    <row r="621" spans="1:11">
      <c r="A621" s="9" t="s">
        <v>1095</v>
      </c>
      <c r="B621" s="9">
        <v>3</v>
      </c>
      <c r="C621" s="9" t="s">
        <v>1096</v>
      </c>
      <c r="D621" s="10">
        <v>0.92205666399999997</v>
      </c>
      <c r="E621" s="10">
        <v>0.23617576300000001</v>
      </c>
      <c r="F621" s="10">
        <v>-0.45467802800000001</v>
      </c>
      <c r="G621" s="10">
        <v>0.21964977299999999</v>
      </c>
      <c r="H621" s="10">
        <v>-9.2422672999999997E-2</v>
      </c>
      <c r="I621" s="10">
        <v>0.14911734200000001</v>
      </c>
      <c r="J621" s="10">
        <v>-2.387002E-3</v>
      </c>
      <c r="K621" s="10">
        <v>0.13964454800000001</v>
      </c>
    </row>
    <row r="622" spans="1:11">
      <c r="A622" s="9" t="s">
        <v>1097</v>
      </c>
      <c r="B622" s="9">
        <v>3</v>
      </c>
      <c r="C622" s="9" t="s">
        <v>1098</v>
      </c>
      <c r="D622" s="10">
        <v>3.9345878000000001E-2</v>
      </c>
      <c r="E622" s="10">
        <v>1.302867327</v>
      </c>
      <c r="F622" s="10">
        <v>0.38488759500000003</v>
      </c>
      <c r="G622" s="10">
        <v>-0.41051404400000002</v>
      </c>
      <c r="H622" s="10">
        <v>2.7860459000000001E-2</v>
      </c>
      <c r="I622" s="10">
        <v>-0.43564257299999998</v>
      </c>
      <c r="J622" s="10">
        <v>7.0851254000000002E-2</v>
      </c>
      <c r="K622" s="10">
        <v>0.13995084199999999</v>
      </c>
    </row>
    <row r="623" spans="1:11">
      <c r="A623" s="9" t="s">
        <v>1099</v>
      </c>
      <c r="B623" s="9">
        <v>3</v>
      </c>
      <c r="C623" s="9" t="s">
        <v>1100</v>
      </c>
      <c r="D623" s="10">
        <v>0.37486686499999999</v>
      </c>
      <c r="E623" s="10">
        <v>0.61068156299999998</v>
      </c>
      <c r="F623" s="10">
        <v>-0.517249984</v>
      </c>
      <c r="G623" s="10">
        <v>0.14279925700000001</v>
      </c>
      <c r="H623" s="10">
        <v>-8.0060284999999995E-2</v>
      </c>
      <c r="I623" s="10">
        <v>0.245372804</v>
      </c>
      <c r="J623" s="10">
        <v>0.20600141</v>
      </c>
      <c r="K623" s="10">
        <v>0.140344518</v>
      </c>
    </row>
    <row r="624" spans="1:11">
      <c r="A624" s="9" t="s">
        <v>1101</v>
      </c>
      <c r="B624" s="9">
        <v>3</v>
      </c>
      <c r="C624" s="9" t="s">
        <v>1102</v>
      </c>
      <c r="D624" s="10">
        <v>0.26660504299999999</v>
      </c>
      <c r="E624" s="10">
        <v>1.280761646</v>
      </c>
      <c r="F624" s="10">
        <v>-0.183977263</v>
      </c>
      <c r="G624" s="10">
        <v>0.19400822000000001</v>
      </c>
      <c r="H624" s="10">
        <v>3.1887679000000002E-2</v>
      </c>
      <c r="I624" s="10">
        <v>-0.29494295799999998</v>
      </c>
      <c r="J624" s="10">
        <v>-0.31114238900000002</v>
      </c>
      <c r="K624" s="10">
        <v>0.14045714000000001</v>
      </c>
    </row>
    <row r="625" spans="1:11">
      <c r="A625" s="9" t="s">
        <v>1103</v>
      </c>
      <c r="B625" s="9">
        <v>3</v>
      </c>
      <c r="C625" s="9" t="s">
        <v>1104</v>
      </c>
      <c r="D625" s="10">
        <v>0.47164179000000001</v>
      </c>
      <c r="E625" s="10">
        <v>0.53827331300000003</v>
      </c>
      <c r="F625" s="10">
        <v>-0.34046764899999998</v>
      </c>
      <c r="G625" s="10">
        <v>6.807212E-2</v>
      </c>
      <c r="H625" s="10">
        <v>-3.7912118000000002E-2</v>
      </c>
      <c r="I625" s="10">
        <v>0.152401273</v>
      </c>
      <c r="J625" s="10">
        <v>0.13562312900000001</v>
      </c>
      <c r="K625" s="10">
        <v>0.14109026499999999</v>
      </c>
    </row>
    <row r="626" spans="1:11">
      <c r="A626" s="9" t="s">
        <v>1105</v>
      </c>
      <c r="B626" s="9">
        <v>3</v>
      </c>
      <c r="C626" s="9" t="s">
        <v>1106</v>
      </c>
      <c r="D626" s="10">
        <v>0.26662324199999998</v>
      </c>
      <c r="E626" s="10">
        <v>0.70561704199999997</v>
      </c>
      <c r="F626" s="10">
        <v>2.3021061999999998E-2</v>
      </c>
      <c r="G626" s="10">
        <v>-0.183225464</v>
      </c>
      <c r="H626" s="10">
        <v>-6.8536178000000003E-2</v>
      </c>
      <c r="I626" s="10">
        <v>4.0133349999999998E-3</v>
      </c>
      <c r="J626" s="10">
        <v>0.24192907399999999</v>
      </c>
      <c r="K626" s="10">
        <v>0.14134887300000001</v>
      </c>
    </row>
    <row r="627" spans="1:11">
      <c r="A627" s="9" t="s">
        <v>1107</v>
      </c>
      <c r="B627" s="9">
        <v>3</v>
      </c>
      <c r="C627" s="9" t="s">
        <v>1628</v>
      </c>
      <c r="D627" s="10">
        <v>-5.0064905999999999E-2</v>
      </c>
      <c r="E627" s="10">
        <v>1.055693652</v>
      </c>
      <c r="F627" s="10">
        <v>0.161326624</v>
      </c>
      <c r="G627" s="10">
        <v>-0.235461701</v>
      </c>
      <c r="H627" s="10">
        <v>-3.5637899000000001E-2</v>
      </c>
      <c r="I627" s="10">
        <v>-0.289300161</v>
      </c>
      <c r="J627" s="10">
        <v>0.383995957</v>
      </c>
      <c r="K627" s="10">
        <v>0.141507366</v>
      </c>
    </row>
    <row r="628" spans="1:11">
      <c r="A628" s="9" t="s">
        <v>1110</v>
      </c>
      <c r="B628" s="9">
        <v>3</v>
      </c>
      <c r="C628" s="9" t="s">
        <v>1111</v>
      </c>
      <c r="D628" s="10">
        <v>0.61950512300000005</v>
      </c>
      <c r="E628" s="10">
        <v>0.57724246999999995</v>
      </c>
      <c r="F628" s="10">
        <v>-0.459668572</v>
      </c>
      <c r="G628" s="10">
        <v>-8.1836032000000003E-2</v>
      </c>
      <c r="H628" s="10">
        <v>-8.3924945000000001E-2</v>
      </c>
      <c r="I628" s="10">
        <v>0.20957045499999999</v>
      </c>
      <c r="J628" s="10">
        <v>0.210105864</v>
      </c>
      <c r="K628" s="10">
        <v>0.14157062300000001</v>
      </c>
    </row>
    <row r="629" spans="1:11">
      <c r="A629" s="9" t="s">
        <v>1112</v>
      </c>
      <c r="B629" s="9">
        <v>3</v>
      </c>
      <c r="C629" s="9" t="s">
        <v>1113</v>
      </c>
      <c r="D629" s="10">
        <v>-5.0068874999999999E-2</v>
      </c>
      <c r="E629" s="10">
        <v>1.0556935080000001</v>
      </c>
      <c r="F629" s="10">
        <v>0.16286969300000001</v>
      </c>
      <c r="G629" s="10">
        <v>-0.235461685</v>
      </c>
      <c r="H629" s="10">
        <v>-3.5637756E-2</v>
      </c>
      <c r="I629" s="10">
        <v>-0.28930029099999999</v>
      </c>
      <c r="J629" s="10">
        <v>0.38399681200000002</v>
      </c>
      <c r="K629" s="10">
        <v>0.14172734400000001</v>
      </c>
    </row>
    <row r="630" spans="1:11">
      <c r="A630" s="9" t="s">
        <v>1114</v>
      </c>
      <c r="B630" s="9">
        <v>3</v>
      </c>
      <c r="C630" s="9" t="s">
        <v>1115</v>
      </c>
      <c r="D630" s="10">
        <v>7.1618995000000005E-2</v>
      </c>
      <c r="E630" s="10">
        <v>0.676882031</v>
      </c>
      <c r="F630" s="10">
        <v>3.5308448999999999E-2</v>
      </c>
      <c r="G630" s="10">
        <v>-0.20819839400000001</v>
      </c>
      <c r="H630" s="10">
        <v>0.244490656</v>
      </c>
      <c r="I630" s="10">
        <v>-8.2424929999999993E-2</v>
      </c>
      <c r="J630" s="10">
        <v>0.25686381600000002</v>
      </c>
      <c r="K630" s="10">
        <v>0.142077232</v>
      </c>
    </row>
    <row r="631" spans="1:11">
      <c r="A631" s="9" t="s">
        <v>1116</v>
      </c>
      <c r="B631" s="9">
        <v>3</v>
      </c>
      <c r="C631" s="9" t="s">
        <v>1117</v>
      </c>
      <c r="D631" s="10">
        <v>0.18696655000000001</v>
      </c>
      <c r="E631" s="10">
        <v>1.3589239449999999</v>
      </c>
      <c r="F631" s="10">
        <v>-0.14935382799999999</v>
      </c>
      <c r="G631" s="10">
        <v>-0.540319259</v>
      </c>
      <c r="H631" s="10">
        <v>0.14674204900000001</v>
      </c>
      <c r="I631" s="10">
        <v>-0.54623009600000005</v>
      </c>
      <c r="J631" s="10">
        <v>0.54640047300000005</v>
      </c>
      <c r="K631" s="10">
        <v>0.14330426199999999</v>
      </c>
    </row>
    <row r="632" spans="1:11">
      <c r="A632" s="9" t="s">
        <v>1118</v>
      </c>
      <c r="B632" s="9">
        <v>3</v>
      </c>
      <c r="C632" s="9" t="s">
        <v>1119</v>
      </c>
      <c r="D632" s="10">
        <v>-2.859533E-3</v>
      </c>
      <c r="E632" s="10">
        <v>0.64549102400000002</v>
      </c>
      <c r="F632" s="10">
        <v>0.32126083599999999</v>
      </c>
      <c r="G632" s="10">
        <v>0.107161622</v>
      </c>
      <c r="H632" s="10">
        <v>7.9350807999999995E-2</v>
      </c>
      <c r="I632" s="10">
        <v>-9.5343495E-2</v>
      </c>
      <c r="J632" s="10">
        <v>-4.2357103E-2</v>
      </c>
      <c r="K632" s="10">
        <v>0.14467202300000001</v>
      </c>
    </row>
    <row r="633" spans="1:11">
      <c r="A633" s="9" t="s">
        <v>1120</v>
      </c>
      <c r="B633" s="9">
        <v>3</v>
      </c>
      <c r="C633" s="9" t="s">
        <v>1121</v>
      </c>
      <c r="D633" s="10">
        <v>-0.40112257299999998</v>
      </c>
      <c r="E633" s="10">
        <v>1.622140387</v>
      </c>
      <c r="F633" s="10">
        <v>0.63052039800000004</v>
      </c>
      <c r="G633" s="10">
        <v>-0.33725351799999997</v>
      </c>
      <c r="H633" s="10">
        <v>-0.55724557500000005</v>
      </c>
      <c r="I633" s="10">
        <v>-5.2735628999999999E-2</v>
      </c>
      <c r="J633" s="10">
        <v>0.112371975</v>
      </c>
      <c r="K633" s="10">
        <v>0.14523935199999999</v>
      </c>
    </row>
    <row r="634" spans="1:11">
      <c r="A634" s="9" t="s">
        <v>1122</v>
      </c>
      <c r="B634" s="9">
        <v>3</v>
      </c>
      <c r="C634" s="9" t="s">
        <v>1123</v>
      </c>
      <c r="D634" s="10">
        <v>0.217381196</v>
      </c>
      <c r="E634" s="10">
        <v>0.45437487199999999</v>
      </c>
      <c r="F634" s="10">
        <v>1.9275640000000001E-3</v>
      </c>
      <c r="G634" s="10">
        <v>0.106412461</v>
      </c>
      <c r="H634" s="10">
        <v>3.6442997999999997E-2</v>
      </c>
      <c r="I634" s="10">
        <v>6.9891579999999995E-2</v>
      </c>
      <c r="J634" s="10">
        <v>0.14312283100000001</v>
      </c>
      <c r="K634" s="10">
        <v>0.14707907200000001</v>
      </c>
    </row>
    <row r="635" spans="1:11">
      <c r="A635" s="9" t="s">
        <v>1124</v>
      </c>
      <c r="B635" s="9">
        <v>3</v>
      </c>
      <c r="C635" s="9" t="s">
        <v>1125</v>
      </c>
      <c r="D635" s="10">
        <v>1.782255E-2</v>
      </c>
      <c r="E635" s="10">
        <v>1.8977215199999999</v>
      </c>
      <c r="F635" s="10">
        <v>0.17643948300000001</v>
      </c>
      <c r="G635" s="10">
        <v>-0.24504773399999999</v>
      </c>
      <c r="H635" s="10">
        <v>-7.9100461999999996E-2</v>
      </c>
      <c r="I635" s="10">
        <v>-0.22571543899999999</v>
      </c>
      <c r="J635" s="10">
        <v>-0.50609437899999998</v>
      </c>
      <c r="K635" s="10">
        <v>0.14800364899999999</v>
      </c>
    </row>
    <row r="636" spans="1:11">
      <c r="A636" s="9" t="s">
        <v>1126</v>
      </c>
      <c r="B636" s="9">
        <v>3</v>
      </c>
      <c r="C636" s="9" t="s">
        <v>1127</v>
      </c>
      <c r="D636" s="10">
        <v>0.49765724300000003</v>
      </c>
      <c r="E636" s="10">
        <v>0.56829471600000003</v>
      </c>
      <c r="F636" s="10">
        <v>-0.39080084300000001</v>
      </c>
      <c r="G636" s="10">
        <v>3.2641714000000002E-2</v>
      </c>
      <c r="H636" s="10">
        <v>-0.10698611800000001</v>
      </c>
      <c r="I636" s="10">
        <v>0.218549983</v>
      </c>
      <c r="J636" s="10">
        <v>0.216856405</v>
      </c>
      <c r="K636" s="10">
        <v>0.14803044300000001</v>
      </c>
    </row>
    <row r="637" spans="1:11">
      <c r="A637" s="9" t="s">
        <v>1128</v>
      </c>
      <c r="B637" s="9">
        <v>3</v>
      </c>
      <c r="C637" s="9" t="s">
        <v>1129</v>
      </c>
      <c r="D637" s="10">
        <v>0.38141153799999999</v>
      </c>
      <c r="E637" s="10">
        <v>0.448957194</v>
      </c>
      <c r="F637" s="10">
        <v>-0.36013459799999997</v>
      </c>
      <c r="G637" s="10">
        <v>-1.2189175999999999E-2</v>
      </c>
      <c r="H637" s="10">
        <v>0.14671273400000001</v>
      </c>
      <c r="I637" s="10">
        <v>7.3170043000000004E-2</v>
      </c>
      <c r="J637" s="10">
        <v>0.35920458999999999</v>
      </c>
      <c r="K637" s="10">
        <v>0.148161761</v>
      </c>
    </row>
    <row r="638" spans="1:11">
      <c r="A638" s="9" t="s">
        <v>1130</v>
      </c>
      <c r="B638" s="9">
        <v>3</v>
      </c>
      <c r="C638" s="9" t="s">
        <v>1131</v>
      </c>
      <c r="D638" s="10">
        <v>-7.6690350000000004E-2</v>
      </c>
      <c r="E638" s="10">
        <v>0.99253460699999996</v>
      </c>
      <c r="F638" s="10">
        <v>-0.19803886700000001</v>
      </c>
      <c r="G638" s="10">
        <v>-0.24407810999999999</v>
      </c>
      <c r="H638" s="10">
        <v>-2.0905435999999999E-2</v>
      </c>
      <c r="I638" s="10">
        <v>-2.9739664999999998E-2</v>
      </c>
      <c r="J638" s="10">
        <v>0.62568305700000004</v>
      </c>
      <c r="K638" s="10">
        <v>0.149823605</v>
      </c>
    </row>
    <row r="639" spans="1:11">
      <c r="A639" s="9" t="s">
        <v>1132</v>
      </c>
      <c r="B639" s="9">
        <v>3</v>
      </c>
      <c r="C639" s="9" t="s">
        <v>1133</v>
      </c>
      <c r="D639" s="10">
        <v>0.35311076299999999</v>
      </c>
      <c r="E639" s="10">
        <v>0.59233907299999999</v>
      </c>
      <c r="F639" s="10">
        <v>0.103672519</v>
      </c>
      <c r="G639" s="10">
        <v>-1.8463889000000001E-2</v>
      </c>
      <c r="H639" s="10">
        <v>4.0513300000000002E-2</v>
      </c>
      <c r="I639" s="10">
        <v>-5.4362820999999999E-2</v>
      </c>
      <c r="J639" s="10">
        <v>4.2498861999999998E-2</v>
      </c>
      <c r="K639" s="10">
        <v>0.15132968699999999</v>
      </c>
    </row>
    <row r="640" spans="1:11">
      <c r="A640" s="9" t="s">
        <v>1136</v>
      </c>
      <c r="B640" s="9">
        <v>3</v>
      </c>
      <c r="C640" s="9" t="s">
        <v>1137</v>
      </c>
      <c r="D640" s="10">
        <v>0.58472766899999995</v>
      </c>
      <c r="E640" s="10">
        <v>0.49254387799999999</v>
      </c>
      <c r="F640" s="10">
        <v>-0.29425202900000003</v>
      </c>
      <c r="G640" s="10">
        <v>3.7917138000000003E-2</v>
      </c>
      <c r="H640" s="10">
        <v>-6.8753069E-2</v>
      </c>
      <c r="I640" s="10">
        <v>0.14497492300000001</v>
      </c>
      <c r="J640" s="10">
        <v>0.18981256499999999</v>
      </c>
      <c r="K640" s="10">
        <v>0.155281582</v>
      </c>
    </row>
    <row r="641" spans="1:11">
      <c r="A641" s="9" t="s">
        <v>1138</v>
      </c>
      <c r="B641" s="9">
        <v>3</v>
      </c>
      <c r="C641" s="9" t="s">
        <v>1139</v>
      </c>
      <c r="D641" s="10">
        <v>-0.100772424</v>
      </c>
      <c r="E641" s="10">
        <v>0.1683432</v>
      </c>
      <c r="F641" s="10">
        <v>0.45578759499999999</v>
      </c>
      <c r="G641" s="10">
        <v>0.31357575799999998</v>
      </c>
      <c r="H641" s="10">
        <v>0.27062438500000002</v>
      </c>
      <c r="I641" s="10">
        <v>4.6510420000000002E-3</v>
      </c>
      <c r="J641" s="10">
        <v>-2.1490154000000001E-2</v>
      </c>
      <c r="K641" s="10">
        <v>0.15581705700000001</v>
      </c>
    </row>
    <row r="642" spans="1:11">
      <c r="A642" s="9" t="s">
        <v>1140</v>
      </c>
      <c r="B642" s="9">
        <v>3</v>
      </c>
      <c r="C642" s="9" t="s">
        <v>1141</v>
      </c>
      <c r="D642" s="10">
        <v>-0.27002051900000001</v>
      </c>
      <c r="E642" s="10">
        <v>6.6897937000000005E-2</v>
      </c>
      <c r="F642" s="10">
        <v>0.54488012799999996</v>
      </c>
      <c r="G642" s="10">
        <v>2.9296639999999999E-2</v>
      </c>
      <c r="H642" s="10">
        <v>0.21433504</v>
      </c>
      <c r="I642" s="10">
        <v>6.3858749000000006E-2</v>
      </c>
      <c r="J642" s="10">
        <v>0.44363561299999998</v>
      </c>
      <c r="K642" s="10">
        <v>0.15612622700000001</v>
      </c>
    </row>
    <row r="643" spans="1:11">
      <c r="A643" s="9" t="s">
        <v>1142</v>
      </c>
      <c r="B643" s="9">
        <v>3</v>
      </c>
      <c r="C643" s="9" t="s">
        <v>1143</v>
      </c>
      <c r="D643" s="10">
        <v>-7.9938279000000001E-2</v>
      </c>
      <c r="E643" s="10">
        <v>0.46169516599999999</v>
      </c>
      <c r="F643" s="10">
        <v>0.36645983100000001</v>
      </c>
      <c r="G643" s="10">
        <v>0.21428065199999999</v>
      </c>
      <c r="H643" s="10">
        <v>0.32961268599999999</v>
      </c>
      <c r="I643" s="10">
        <v>-0.178340367</v>
      </c>
      <c r="J643" s="10">
        <v>-1.6537461E-2</v>
      </c>
      <c r="K643" s="10">
        <v>0.156747461</v>
      </c>
    </row>
    <row r="644" spans="1:11">
      <c r="A644" s="9" t="s">
        <v>1144</v>
      </c>
      <c r="B644" s="9">
        <v>3</v>
      </c>
      <c r="C644" s="9" t="s">
        <v>1145</v>
      </c>
      <c r="D644" s="10">
        <v>0.61442469700000002</v>
      </c>
      <c r="E644" s="10">
        <v>0.64415720700000001</v>
      </c>
      <c r="F644" s="10">
        <v>-0.18272877400000001</v>
      </c>
      <c r="G644" s="10">
        <v>-0.14832912700000001</v>
      </c>
      <c r="H644" s="10">
        <v>-9.8608812000000004E-2</v>
      </c>
      <c r="I644" s="10">
        <v>2.6001673999999999E-2</v>
      </c>
      <c r="J644" s="10">
        <v>0.24341918600000001</v>
      </c>
      <c r="K644" s="10">
        <v>0.15690514999999999</v>
      </c>
    </row>
    <row r="645" spans="1:11">
      <c r="A645" s="9" t="s">
        <v>1146</v>
      </c>
      <c r="B645" s="9">
        <v>3</v>
      </c>
      <c r="C645" s="9" t="s">
        <v>1147</v>
      </c>
      <c r="D645" s="10">
        <v>-4.3891070999999997E-2</v>
      </c>
      <c r="E645" s="10">
        <v>1.0821613379999999</v>
      </c>
      <c r="F645" s="10">
        <v>-0.41598611000000002</v>
      </c>
      <c r="G645" s="10">
        <v>-0.29554211200000002</v>
      </c>
      <c r="H645" s="10">
        <v>0.13556073299999999</v>
      </c>
      <c r="I645" s="10">
        <v>-0.13219329899999999</v>
      </c>
      <c r="J645" s="10">
        <v>0.76879751399999996</v>
      </c>
      <c r="K645" s="10">
        <v>0.156986713</v>
      </c>
    </row>
    <row r="646" spans="1:11">
      <c r="A646" s="9" t="s">
        <v>1152</v>
      </c>
      <c r="B646" s="9">
        <v>3</v>
      </c>
      <c r="C646" s="9" t="s">
        <v>1153</v>
      </c>
      <c r="D646" s="10">
        <v>0.29800672900000003</v>
      </c>
      <c r="E646" s="10">
        <v>0.44567732199999999</v>
      </c>
      <c r="F646" s="10">
        <v>-0.17468783800000001</v>
      </c>
      <c r="G646" s="10">
        <v>3.4194723000000003E-2</v>
      </c>
      <c r="H646" s="10">
        <v>0.20379019400000001</v>
      </c>
      <c r="I646" s="10">
        <v>6.2516961999999995E-2</v>
      </c>
      <c r="J646" s="10">
        <v>0.24048064199999999</v>
      </c>
      <c r="K646" s="10">
        <v>0.158568391</v>
      </c>
    </row>
    <row r="647" spans="1:11">
      <c r="A647" s="9" t="s">
        <v>1154</v>
      </c>
      <c r="B647" s="9">
        <v>3</v>
      </c>
      <c r="C647" s="9" t="s">
        <v>1155</v>
      </c>
      <c r="D647" s="10">
        <v>0.29869520300000002</v>
      </c>
      <c r="E647" s="10">
        <v>0.59512890900000004</v>
      </c>
      <c r="F647" s="10">
        <v>-1.5901281999999999E-2</v>
      </c>
      <c r="G647" s="10">
        <v>7.0966709999999997E-3</v>
      </c>
      <c r="H647" s="10">
        <v>-4.2934949E-2</v>
      </c>
      <c r="I647" s="10">
        <v>0.18326389500000001</v>
      </c>
      <c r="J647" s="10">
        <v>9.1551351000000003E-2</v>
      </c>
      <c r="K647" s="10">
        <v>0.159557114</v>
      </c>
    </row>
    <row r="648" spans="1:11">
      <c r="A648" s="9" t="s">
        <v>1156</v>
      </c>
      <c r="B648" s="9">
        <v>3</v>
      </c>
      <c r="C648" s="9" t="s">
        <v>1157</v>
      </c>
      <c r="D648" s="10">
        <v>0.92057419399999996</v>
      </c>
      <c r="E648" s="10">
        <v>0.87107255400000005</v>
      </c>
      <c r="F648" s="10">
        <v>-0.23067136599999999</v>
      </c>
      <c r="G648" s="10">
        <v>0.132495589</v>
      </c>
      <c r="H648" s="10">
        <v>-0.146025296</v>
      </c>
      <c r="I648" s="10">
        <v>0.119797761</v>
      </c>
      <c r="J648" s="10">
        <v>-0.53659078199999999</v>
      </c>
      <c r="K648" s="10">
        <v>0.16152180799999999</v>
      </c>
    </row>
    <row r="649" spans="1:11">
      <c r="A649" s="9" t="s">
        <v>1158</v>
      </c>
      <c r="B649" s="9">
        <v>3</v>
      </c>
      <c r="C649" s="9" t="s">
        <v>1159</v>
      </c>
      <c r="D649" s="10">
        <v>0.109613459</v>
      </c>
      <c r="E649" s="10">
        <v>1.324862384</v>
      </c>
      <c r="F649" s="10">
        <v>0.58426323700000005</v>
      </c>
      <c r="G649" s="10">
        <v>-0.74663267099999997</v>
      </c>
      <c r="H649" s="10">
        <v>0.260474708</v>
      </c>
      <c r="I649" s="10">
        <v>-0.57728228999999998</v>
      </c>
      <c r="J649" s="10">
        <v>0.18723562799999999</v>
      </c>
      <c r="K649" s="10">
        <v>0.163219208</v>
      </c>
    </row>
    <row r="650" spans="1:11">
      <c r="A650" s="9" t="s">
        <v>1160</v>
      </c>
      <c r="B650" s="9">
        <v>3</v>
      </c>
      <c r="C650" s="9" t="s">
        <v>1161</v>
      </c>
      <c r="D650" s="10">
        <v>-0.177046228</v>
      </c>
      <c r="E650" s="10">
        <v>1.166830386</v>
      </c>
      <c r="F650" s="10">
        <v>0.226011661</v>
      </c>
      <c r="G650" s="10">
        <v>-0.357466536</v>
      </c>
      <c r="H650" s="10">
        <v>0.24542048399999999</v>
      </c>
      <c r="I650" s="10">
        <v>0.25029222499999998</v>
      </c>
      <c r="J650" s="10">
        <v>-0.19045194800000001</v>
      </c>
      <c r="K650" s="10">
        <v>0.16622714899999999</v>
      </c>
    </row>
    <row r="651" spans="1:11">
      <c r="A651" s="9" t="s">
        <v>1162</v>
      </c>
      <c r="B651" s="9">
        <v>3</v>
      </c>
      <c r="C651" s="9" t="s">
        <v>1163</v>
      </c>
      <c r="D651" s="10">
        <v>0.60770103099999995</v>
      </c>
      <c r="E651" s="10">
        <v>0.72235148699999996</v>
      </c>
      <c r="F651" s="10">
        <v>6.1541537E-2</v>
      </c>
      <c r="G651" s="10">
        <v>-3.7930944000000001E-2</v>
      </c>
      <c r="H651" s="10">
        <v>-0.188753059</v>
      </c>
      <c r="I651" s="10">
        <v>0.175821694</v>
      </c>
      <c r="J651" s="10">
        <v>-0.161984869</v>
      </c>
      <c r="K651" s="10">
        <v>0.16839241099999999</v>
      </c>
    </row>
    <row r="652" spans="1:11">
      <c r="A652" s="9" t="s">
        <v>1164</v>
      </c>
      <c r="B652" s="9">
        <v>3</v>
      </c>
      <c r="C652" s="9" t="s">
        <v>1165</v>
      </c>
      <c r="D652" s="10">
        <v>-0.45479386500000002</v>
      </c>
      <c r="E652" s="10">
        <v>1.338100195</v>
      </c>
      <c r="F652" s="10">
        <v>0.62735403199999995</v>
      </c>
      <c r="G652" s="10">
        <v>-0.31378968899999998</v>
      </c>
      <c r="H652" s="10">
        <v>0.357482998</v>
      </c>
      <c r="I652" s="10">
        <v>-0.32842964699999999</v>
      </c>
      <c r="J652" s="10">
        <v>-4.6470049999999999E-2</v>
      </c>
      <c r="K652" s="10">
        <v>0.168493425</v>
      </c>
    </row>
    <row r="653" spans="1:11">
      <c r="A653" s="9" t="s">
        <v>1168</v>
      </c>
      <c r="B653" s="9">
        <v>3</v>
      </c>
      <c r="C653" s="9" t="s">
        <v>1169</v>
      </c>
      <c r="D653" s="10">
        <v>0.259514466</v>
      </c>
      <c r="E653" s="10">
        <v>0.97714484599999996</v>
      </c>
      <c r="F653" s="10">
        <v>0.12886679300000001</v>
      </c>
      <c r="G653" s="10">
        <v>-0.36672169900000001</v>
      </c>
      <c r="H653" s="10">
        <v>0.27144577600000003</v>
      </c>
      <c r="I653" s="10">
        <v>-0.140142405</v>
      </c>
      <c r="J653" s="10">
        <v>8.2637686000000002E-2</v>
      </c>
      <c r="K653" s="10">
        <v>0.173249352</v>
      </c>
    </row>
    <row r="654" spans="1:11">
      <c r="A654" s="9" t="s">
        <v>1170</v>
      </c>
      <c r="B654" s="9">
        <v>3</v>
      </c>
      <c r="C654" s="9" t="s">
        <v>1171</v>
      </c>
      <c r="D654" s="10">
        <v>0.37418662200000002</v>
      </c>
      <c r="E654" s="10">
        <v>0.56942214999999996</v>
      </c>
      <c r="F654" s="10">
        <v>-4.7483535E-2</v>
      </c>
      <c r="G654" s="10">
        <v>-0.10824568</v>
      </c>
      <c r="H654" s="10">
        <v>0.135515524</v>
      </c>
      <c r="I654" s="10">
        <v>0.21040247000000001</v>
      </c>
      <c r="J654" s="10">
        <v>7.9260498999999998E-2</v>
      </c>
      <c r="K654" s="10">
        <v>0.173294007</v>
      </c>
    </row>
    <row r="655" spans="1:11">
      <c r="A655" s="9" t="s">
        <v>1172</v>
      </c>
      <c r="B655" s="9">
        <v>3</v>
      </c>
      <c r="C655" s="9" t="s">
        <v>1173</v>
      </c>
      <c r="D655" s="10">
        <v>0.27524641999999999</v>
      </c>
      <c r="E655" s="10">
        <v>-0.62114753</v>
      </c>
      <c r="F655" s="10">
        <v>0.79202936499999999</v>
      </c>
      <c r="G655" s="10">
        <v>0.17081574699999999</v>
      </c>
      <c r="H655" s="10">
        <v>0.486563949</v>
      </c>
      <c r="I655" s="10">
        <v>0.17407291799999999</v>
      </c>
      <c r="J655" s="10">
        <v>-4.9193991999999999E-2</v>
      </c>
      <c r="K655" s="10">
        <v>0.17548384</v>
      </c>
    </row>
    <row r="656" spans="1:11">
      <c r="A656" s="9" t="s">
        <v>1174</v>
      </c>
      <c r="B656" s="9">
        <v>3</v>
      </c>
      <c r="C656" s="9" t="s">
        <v>1175</v>
      </c>
      <c r="D656" s="10">
        <v>-0.58310155299999999</v>
      </c>
      <c r="E656" s="10">
        <v>1.3875122040000001</v>
      </c>
      <c r="F656" s="10">
        <v>0.31689694600000001</v>
      </c>
      <c r="G656" s="10">
        <v>-0.27579619999999999</v>
      </c>
      <c r="H656" s="10">
        <v>-0.14707039699999999</v>
      </c>
      <c r="I656" s="10">
        <v>-4.2836963999999998E-2</v>
      </c>
      <c r="J656" s="10">
        <v>0.57283211899999997</v>
      </c>
      <c r="K656" s="10">
        <v>0.17549087899999999</v>
      </c>
    </row>
    <row r="657" spans="1:11">
      <c r="A657" s="9" t="s">
        <v>1176</v>
      </c>
      <c r="B657" s="9">
        <v>3</v>
      </c>
      <c r="C657" s="9" t="s">
        <v>1177</v>
      </c>
      <c r="D657" s="10">
        <v>0.11203572000000001</v>
      </c>
      <c r="E657" s="10">
        <v>0.53040368299999996</v>
      </c>
      <c r="F657" s="10">
        <v>0.17556743699999999</v>
      </c>
      <c r="G657" s="10">
        <v>-0.15766524300000001</v>
      </c>
      <c r="H657" s="10">
        <v>0.149974418</v>
      </c>
      <c r="I657" s="10">
        <v>0.146329126</v>
      </c>
      <c r="J657" s="10">
        <v>0.28357054900000001</v>
      </c>
      <c r="K657" s="10">
        <v>0.17717367000000001</v>
      </c>
    </row>
    <row r="658" spans="1:11">
      <c r="A658" s="9" t="s">
        <v>1178</v>
      </c>
      <c r="B658" s="9">
        <v>3</v>
      </c>
      <c r="C658" s="9" t="s">
        <v>1179</v>
      </c>
      <c r="D658" s="10">
        <v>0.62244499799999997</v>
      </c>
      <c r="E658" s="10">
        <v>0.62590842599999996</v>
      </c>
      <c r="F658" s="10">
        <v>3.8842395000000002E-2</v>
      </c>
      <c r="G658" s="10">
        <v>-0.13098400700000001</v>
      </c>
      <c r="H658" s="10">
        <v>-0.27702070299999998</v>
      </c>
      <c r="I658" s="10">
        <v>0.23259074900000001</v>
      </c>
      <c r="J658" s="10">
        <v>0.13335939299999999</v>
      </c>
      <c r="K658" s="10">
        <v>0.177877321</v>
      </c>
    </row>
    <row r="659" spans="1:11">
      <c r="A659" s="9" t="s">
        <v>1180</v>
      </c>
      <c r="B659" s="9">
        <v>3</v>
      </c>
      <c r="C659" s="9" t="s">
        <v>1181</v>
      </c>
      <c r="D659" s="10">
        <v>9.4726554000000004E-2</v>
      </c>
      <c r="E659" s="10">
        <v>0.64336016900000004</v>
      </c>
      <c r="F659" s="10">
        <v>-0.16973368699999999</v>
      </c>
      <c r="G659" s="10">
        <v>-3.7956286999999998E-2</v>
      </c>
      <c r="H659" s="10">
        <v>-3.7063565999999999E-2</v>
      </c>
      <c r="I659" s="10">
        <v>2.1078795000000001E-2</v>
      </c>
      <c r="J659" s="10">
        <v>0.74410003800000002</v>
      </c>
      <c r="K659" s="10">
        <v>0.179787431</v>
      </c>
    </row>
    <row r="660" spans="1:11">
      <c r="A660" s="9" t="s">
        <v>1182</v>
      </c>
      <c r="B660" s="9">
        <v>3</v>
      </c>
      <c r="C660" s="9" t="s">
        <v>1183</v>
      </c>
      <c r="D660" s="10">
        <v>1.136569994</v>
      </c>
      <c r="E660" s="10">
        <v>-0.36071748999999997</v>
      </c>
      <c r="F660" s="10">
        <v>-1.886999753</v>
      </c>
      <c r="G660" s="10">
        <v>-0.33238072499999999</v>
      </c>
      <c r="H660" s="10">
        <v>0.48067191199999998</v>
      </c>
      <c r="I660" s="10">
        <v>0.73886000399999996</v>
      </c>
      <c r="J660" s="10">
        <v>1.49481628</v>
      </c>
      <c r="K660" s="10">
        <v>0.18154574600000001</v>
      </c>
    </row>
    <row r="661" spans="1:11">
      <c r="A661" s="9" t="s">
        <v>1184</v>
      </c>
      <c r="B661" s="9">
        <v>3</v>
      </c>
      <c r="C661" s="9" t="s">
        <v>1185</v>
      </c>
      <c r="D661" s="10">
        <v>0.23719942199999999</v>
      </c>
      <c r="E661" s="10">
        <v>0.48455475599999998</v>
      </c>
      <c r="F661" s="10">
        <v>-3.4218064999999999E-2</v>
      </c>
      <c r="G661" s="10">
        <v>-0.14131359900000001</v>
      </c>
      <c r="H661" s="10">
        <v>0.34021750099999998</v>
      </c>
      <c r="I661" s="10">
        <v>2.9482636999999999E-2</v>
      </c>
      <c r="J661" s="10">
        <v>0.36294373800000002</v>
      </c>
      <c r="K661" s="10">
        <v>0.182695199</v>
      </c>
    </row>
    <row r="662" spans="1:11">
      <c r="A662" s="9" t="s">
        <v>1188</v>
      </c>
      <c r="B662" s="9">
        <v>3</v>
      </c>
      <c r="C662" s="9" t="s">
        <v>1189</v>
      </c>
      <c r="D662" s="10">
        <v>-1.3567258E-2</v>
      </c>
      <c r="E662" s="10">
        <v>0.17323129900000001</v>
      </c>
      <c r="F662" s="10">
        <v>0.42583513000000001</v>
      </c>
      <c r="G662" s="10">
        <v>0.39629435400000002</v>
      </c>
      <c r="H662" s="10">
        <v>0.24872054699999999</v>
      </c>
      <c r="I662" s="10">
        <v>-9.0452073999999993E-2</v>
      </c>
      <c r="J662" s="10">
        <v>0.148941517</v>
      </c>
      <c r="K662" s="10">
        <v>0.18414335900000001</v>
      </c>
    </row>
    <row r="663" spans="1:11">
      <c r="A663" s="9" t="s">
        <v>1190</v>
      </c>
      <c r="B663" s="9">
        <v>3</v>
      </c>
      <c r="C663" s="9" t="s">
        <v>1191</v>
      </c>
      <c r="D663" s="10">
        <v>0.83207930799999996</v>
      </c>
      <c r="E663" s="10">
        <v>1.104261661</v>
      </c>
      <c r="F663" s="10">
        <v>-0.61007678899999995</v>
      </c>
      <c r="G663" s="10">
        <v>-0.52267020399999997</v>
      </c>
      <c r="H663" s="10">
        <v>-0.245546019</v>
      </c>
      <c r="I663" s="10">
        <v>0.23166878299999999</v>
      </c>
      <c r="J663" s="10">
        <v>0.503236719</v>
      </c>
      <c r="K663" s="10">
        <v>0.18470763700000001</v>
      </c>
    </row>
    <row r="664" spans="1:11">
      <c r="A664" s="9" t="s">
        <v>1192</v>
      </c>
      <c r="B664" s="9">
        <v>3</v>
      </c>
      <c r="C664" s="9" t="s">
        <v>1193</v>
      </c>
      <c r="D664" s="10">
        <v>-0.21212894600000001</v>
      </c>
      <c r="E664" s="10">
        <v>0.15605722299999999</v>
      </c>
      <c r="F664" s="10">
        <v>0.47015720700000002</v>
      </c>
      <c r="G664" s="10">
        <v>0.24217681999999999</v>
      </c>
      <c r="H664" s="10">
        <v>0.13056933200000001</v>
      </c>
      <c r="I664" s="10">
        <v>0.38082741599999997</v>
      </c>
      <c r="J664" s="10">
        <v>0.12959943600000001</v>
      </c>
      <c r="K664" s="10">
        <v>0.18532264100000001</v>
      </c>
    </row>
    <row r="665" spans="1:11">
      <c r="A665" s="9" t="s">
        <v>1194</v>
      </c>
      <c r="B665" s="9">
        <v>3</v>
      </c>
      <c r="C665" s="9" t="s">
        <v>1195</v>
      </c>
      <c r="D665" s="10">
        <v>0.34359104600000001</v>
      </c>
      <c r="E665" s="10">
        <v>0.50793761299999995</v>
      </c>
      <c r="F665" s="10">
        <v>-0.17145054800000001</v>
      </c>
      <c r="G665" s="10">
        <v>1.6969199999999999E-4</v>
      </c>
      <c r="H665" s="10">
        <v>0.18845852499999999</v>
      </c>
      <c r="I665" s="10">
        <v>0.17282582499999999</v>
      </c>
      <c r="J665" s="10">
        <v>0.26504282099999998</v>
      </c>
      <c r="K665" s="10">
        <v>0.18665356799999999</v>
      </c>
    </row>
    <row r="666" spans="1:11">
      <c r="A666" s="9" t="s">
        <v>1196</v>
      </c>
      <c r="B666" s="9">
        <v>3</v>
      </c>
      <c r="C666" s="9" t="s">
        <v>1197</v>
      </c>
      <c r="D666" s="10">
        <v>0.374939735</v>
      </c>
      <c r="E666" s="10">
        <v>0.57348858199999997</v>
      </c>
      <c r="F666" s="10">
        <v>4.0798029999999999E-2</v>
      </c>
      <c r="G666" s="10">
        <v>0.30450027899999998</v>
      </c>
      <c r="H666" s="10">
        <v>0.27355395199999999</v>
      </c>
      <c r="I666" s="10">
        <v>7.6623096000000002E-2</v>
      </c>
      <c r="J666" s="10">
        <v>-0.33046623000000003</v>
      </c>
      <c r="K666" s="10">
        <v>0.18763392000000001</v>
      </c>
    </row>
    <row r="667" spans="1:11">
      <c r="A667" s="9" t="s">
        <v>1200</v>
      </c>
      <c r="B667" s="9">
        <v>3</v>
      </c>
      <c r="C667" s="9" t="s">
        <v>1201</v>
      </c>
      <c r="D667" s="10">
        <v>0.39444933399999998</v>
      </c>
      <c r="E667" s="10">
        <v>0.47586883899999999</v>
      </c>
      <c r="F667" s="10">
        <v>0.15689168100000001</v>
      </c>
      <c r="G667" s="10">
        <v>0.129106154</v>
      </c>
      <c r="H667" s="10">
        <v>0.206418614</v>
      </c>
      <c r="I667" s="10">
        <v>-0.179260429</v>
      </c>
      <c r="J667" s="10">
        <v>0.137342201</v>
      </c>
      <c r="K667" s="10">
        <v>0.18868805599999999</v>
      </c>
    </row>
    <row r="668" spans="1:11">
      <c r="A668" s="9" t="s">
        <v>1202</v>
      </c>
      <c r="B668" s="9">
        <v>3</v>
      </c>
      <c r="C668" s="9" t="s">
        <v>1203</v>
      </c>
      <c r="D668" s="10">
        <v>-4.6755165000000001E-2</v>
      </c>
      <c r="E668" s="10">
        <v>1.036747101</v>
      </c>
      <c r="F668" s="10">
        <v>0.26812567900000001</v>
      </c>
      <c r="G668" s="10">
        <v>6.1231717999999997E-2</v>
      </c>
      <c r="H668" s="10">
        <v>-9.5608452999999996E-2</v>
      </c>
      <c r="I668" s="10">
        <v>4.4216587000000002E-2</v>
      </c>
      <c r="J668" s="10">
        <v>6.4616968999999996E-2</v>
      </c>
      <c r="K668" s="10">
        <v>0.19036777699999999</v>
      </c>
    </row>
    <row r="669" spans="1:11">
      <c r="A669" s="9" t="s">
        <v>1204</v>
      </c>
      <c r="B669" s="9">
        <v>3</v>
      </c>
      <c r="C669" s="9" t="s">
        <v>1205</v>
      </c>
      <c r="D669" s="10">
        <v>0.149391736</v>
      </c>
      <c r="E669" s="10">
        <v>0.57562329700000003</v>
      </c>
      <c r="F669" s="10">
        <v>0.103381126</v>
      </c>
      <c r="G669" s="10">
        <v>-0.15608281800000001</v>
      </c>
      <c r="H669" s="10">
        <v>0.118526782</v>
      </c>
      <c r="I669" s="10">
        <v>5.4118713999999998E-2</v>
      </c>
      <c r="J669" s="10">
        <v>0.49422577699999998</v>
      </c>
      <c r="K669" s="10">
        <v>0.19131208799999999</v>
      </c>
    </row>
    <row r="670" spans="1:11">
      <c r="A670" s="9" t="s">
        <v>1206</v>
      </c>
      <c r="B670" s="9">
        <v>3</v>
      </c>
      <c r="C670" s="9" t="s">
        <v>1207</v>
      </c>
      <c r="D670" s="10">
        <v>4.5900309E-2</v>
      </c>
      <c r="E670" s="10">
        <v>0.40586174600000002</v>
      </c>
      <c r="F670" s="10">
        <v>0.32221986600000002</v>
      </c>
      <c r="G670" s="10">
        <v>0.116652092</v>
      </c>
      <c r="H670" s="10">
        <v>0.25942219900000002</v>
      </c>
      <c r="I670" s="10">
        <v>-3.3653715000000001E-2</v>
      </c>
      <c r="J670" s="10">
        <v>0.22292435699999999</v>
      </c>
      <c r="K670" s="10">
        <v>0.19133240800000001</v>
      </c>
    </row>
    <row r="671" spans="1:11">
      <c r="A671" s="9" t="s">
        <v>1208</v>
      </c>
      <c r="B671" s="9">
        <v>3</v>
      </c>
      <c r="C671" s="9" t="s">
        <v>1209</v>
      </c>
      <c r="D671" s="10">
        <v>0.62181921900000003</v>
      </c>
      <c r="E671" s="10">
        <v>-0.36230105600000001</v>
      </c>
      <c r="F671" s="10">
        <v>-0.76252810199999999</v>
      </c>
      <c r="G671" s="10">
        <v>1.7608792000000002E-2</v>
      </c>
      <c r="H671" s="10">
        <v>0.67505420199999999</v>
      </c>
      <c r="I671" s="10">
        <v>1.831731773</v>
      </c>
      <c r="J671" s="10">
        <v>-0.67647226000000005</v>
      </c>
      <c r="K671" s="10">
        <v>0.192130367</v>
      </c>
    </row>
    <row r="672" spans="1:11">
      <c r="A672" s="9" t="s">
        <v>1212</v>
      </c>
      <c r="B672" s="9">
        <v>3</v>
      </c>
      <c r="C672" s="9" t="s">
        <v>1213</v>
      </c>
      <c r="D672" s="10">
        <v>5.9827292999999997E-2</v>
      </c>
      <c r="E672" s="10">
        <v>1.104377827</v>
      </c>
      <c r="F672" s="10">
        <v>7.1251229999999999E-2</v>
      </c>
      <c r="G672" s="10">
        <v>5.3438960000000001E-2</v>
      </c>
      <c r="H672" s="10">
        <v>-0.198746495</v>
      </c>
      <c r="I672" s="10">
        <v>6.3539967000000003E-2</v>
      </c>
      <c r="J672" s="10">
        <v>0.23279350900000001</v>
      </c>
      <c r="K672" s="10">
        <v>0.19806889899999999</v>
      </c>
    </row>
    <row r="673" spans="1:11">
      <c r="A673" s="9" t="s">
        <v>1214</v>
      </c>
      <c r="B673" s="9">
        <v>3</v>
      </c>
      <c r="C673" s="9" t="s">
        <v>1215</v>
      </c>
      <c r="D673" s="10">
        <v>-0.49189685900000002</v>
      </c>
      <c r="E673" s="10">
        <v>1.090168762</v>
      </c>
      <c r="F673" s="10">
        <v>-0.324833861</v>
      </c>
      <c r="G673" s="10">
        <v>0.76212249899999995</v>
      </c>
      <c r="H673" s="10">
        <v>-6.9399316000000003E-2</v>
      </c>
      <c r="I673" s="10">
        <v>1.2445064E-2</v>
      </c>
      <c r="J673" s="10">
        <v>0.40797773799999998</v>
      </c>
      <c r="K673" s="10">
        <v>0.198083433</v>
      </c>
    </row>
    <row r="674" spans="1:11">
      <c r="A674" s="9" t="s">
        <v>1218</v>
      </c>
      <c r="B674" s="9">
        <v>3</v>
      </c>
      <c r="C674" s="9" t="s">
        <v>1219</v>
      </c>
      <c r="D674" s="10">
        <v>-8.0400223000000007E-2</v>
      </c>
      <c r="E674" s="10">
        <v>0.65183501600000004</v>
      </c>
      <c r="F674" s="10">
        <v>7.1162411999999994E-2</v>
      </c>
      <c r="G674" s="10">
        <v>0.44166214100000001</v>
      </c>
      <c r="H674" s="10">
        <v>1.4420954E-2</v>
      </c>
      <c r="I674" s="10">
        <v>0.210745557</v>
      </c>
      <c r="J674" s="10">
        <v>0.12065126399999999</v>
      </c>
      <c r="K674" s="10">
        <v>0.20429673200000001</v>
      </c>
    </row>
    <row r="675" spans="1:11">
      <c r="A675" s="9" t="s">
        <v>1220</v>
      </c>
      <c r="B675" s="9">
        <v>3</v>
      </c>
      <c r="C675" s="9" t="s">
        <v>1221</v>
      </c>
      <c r="D675" s="10">
        <v>0.57397580000000004</v>
      </c>
      <c r="E675" s="10">
        <v>1.032942475</v>
      </c>
      <c r="F675" s="10">
        <v>0.38412417900000001</v>
      </c>
      <c r="G675" s="10">
        <v>-0.24409768300000001</v>
      </c>
      <c r="H675" s="10">
        <v>6.3620220000000005E-2</v>
      </c>
      <c r="I675" s="10">
        <v>-1.6548151000000001E-2</v>
      </c>
      <c r="J675" s="10">
        <v>-0.355957727</v>
      </c>
      <c r="K675" s="10">
        <v>0.205437016</v>
      </c>
    </row>
    <row r="676" spans="1:11">
      <c r="A676" s="9" t="s">
        <v>1222</v>
      </c>
      <c r="B676" s="9">
        <v>3</v>
      </c>
      <c r="C676" s="9" t="s">
        <v>1223</v>
      </c>
      <c r="D676" s="10">
        <v>-0.25671116399999999</v>
      </c>
      <c r="E676" s="10">
        <v>1.368480505</v>
      </c>
      <c r="F676" s="10">
        <v>1.5780538E-2</v>
      </c>
      <c r="G676" s="10">
        <v>8.4480866000000002E-2</v>
      </c>
      <c r="H676" s="10">
        <v>6.5186647E-2</v>
      </c>
      <c r="I676" s="10">
        <v>-0.37107640400000003</v>
      </c>
      <c r="J676" s="10">
        <v>0.53533496599999997</v>
      </c>
      <c r="K676" s="10">
        <v>0.20592513600000001</v>
      </c>
    </row>
    <row r="677" spans="1:11">
      <c r="A677" s="9" t="s">
        <v>1224</v>
      </c>
      <c r="B677" s="9">
        <v>3</v>
      </c>
      <c r="C677" s="9" t="s">
        <v>1225</v>
      </c>
      <c r="D677" s="10">
        <v>8.2914000000000002E-4</v>
      </c>
      <c r="E677" s="10">
        <v>0.64176203899999995</v>
      </c>
      <c r="F677" s="10">
        <v>0.290258081</v>
      </c>
      <c r="G677" s="10">
        <v>0.348651771</v>
      </c>
      <c r="H677" s="10">
        <v>0.26664202199999998</v>
      </c>
      <c r="I677" s="10">
        <v>-4.0718102999999999E-2</v>
      </c>
      <c r="J677" s="10">
        <v>-5.9635318999999999E-2</v>
      </c>
      <c r="K677" s="10">
        <v>0.20682708999999999</v>
      </c>
    </row>
    <row r="678" spans="1:11">
      <c r="A678" s="9" t="s">
        <v>1226</v>
      </c>
      <c r="B678" s="9">
        <v>3</v>
      </c>
      <c r="C678" s="9" t="s">
        <v>1227</v>
      </c>
      <c r="D678" s="10">
        <v>0.56814456400000002</v>
      </c>
      <c r="E678" s="10">
        <v>0.60759247400000005</v>
      </c>
      <c r="F678" s="10">
        <v>-0.16770806199999999</v>
      </c>
      <c r="G678" s="10">
        <v>3.1232457000000002E-2</v>
      </c>
      <c r="H678" s="10">
        <v>0.11399701</v>
      </c>
      <c r="I678" s="10">
        <v>0.19571472600000001</v>
      </c>
      <c r="J678" s="10">
        <v>0.10949289700000001</v>
      </c>
      <c r="K678" s="10">
        <v>0.20835229499999999</v>
      </c>
    </row>
    <row r="679" spans="1:11">
      <c r="A679" s="9" t="s">
        <v>1228</v>
      </c>
      <c r="B679" s="9">
        <v>3</v>
      </c>
      <c r="C679" s="9" t="s">
        <v>1229</v>
      </c>
      <c r="D679" s="10">
        <v>-1.0131131999999999E-2</v>
      </c>
      <c r="E679" s="10">
        <v>0.63480462599999998</v>
      </c>
      <c r="F679" s="10">
        <v>-0.20994838900000001</v>
      </c>
      <c r="G679" s="10">
        <v>3.7214843999999997E-2</v>
      </c>
      <c r="H679" s="10">
        <v>7.2017796999999995E-2</v>
      </c>
      <c r="I679" s="10">
        <v>0.24749450200000001</v>
      </c>
      <c r="J679" s="10">
        <v>0.70880662400000005</v>
      </c>
      <c r="K679" s="10">
        <v>0.211465553</v>
      </c>
    </row>
    <row r="680" spans="1:11">
      <c r="A680" s="9" t="s">
        <v>1230</v>
      </c>
      <c r="B680" s="9">
        <v>3</v>
      </c>
      <c r="C680" s="9" t="s">
        <v>1231</v>
      </c>
      <c r="D680" s="10">
        <v>0.29300791100000001</v>
      </c>
      <c r="E680" s="10">
        <v>0.58030678499999999</v>
      </c>
      <c r="F680" s="10">
        <v>0.34680346099999998</v>
      </c>
      <c r="G680" s="10">
        <v>-3.5725843E-2</v>
      </c>
      <c r="H680" s="10">
        <v>0.32060167699999997</v>
      </c>
      <c r="I680" s="10">
        <v>-0.10267161800000001</v>
      </c>
      <c r="J680" s="10">
        <v>0.123111423</v>
      </c>
      <c r="K680" s="10">
        <v>0.217919114</v>
      </c>
    </row>
    <row r="681" spans="1:11">
      <c r="A681" s="9" t="s">
        <v>1232</v>
      </c>
      <c r="B681" s="9">
        <v>3</v>
      </c>
      <c r="C681" s="9" t="s">
        <v>1233</v>
      </c>
      <c r="D681" s="10">
        <v>0.328576649</v>
      </c>
      <c r="E681" s="10">
        <v>5.3833813000000001E-2</v>
      </c>
      <c r="F681" s="10">
        <v>-1.087298028</v>
      </c>
      <c r="G681" s="10">
        <v>2.4131514E-2</v>
      </c>
      <c r="H681" s="10">
        <v>1.315229596</v>
      </c>
      <c r="I681" s="10">
        <v>0.100222122</v>
      </c>
      <c r="J681" s="10">
        <v>0.79109490000000005</v>
      </c>
      <c r="K681" s="10">
        <v>0.21797008100000001</v>
      </c>
    </row>
    <row r="682" spans="1:11">
      <c r="A682" s="9" t="s">
        <v>1234</v>
      </c>
      <c r="B682" s="9">
        <v>3</v>
      </c>
      <c r="C682" s="9" t="s">
        <v>1235</v>
      </c>
      <c r="D682" s="10">
        <v>0.55048682999999998</v>
      </c>
      <c r="E682" s="10">
        <v>0.77671957000000003</v>
      </c>
      <c r="F682" s="10">
        <v>-0.25897157500000001</v>
      </c>
      <c r="G682" s="10">
        <v>8.6172159999999998E-2</v>
      </c>
      <c r="H682" s="10">
        <v>0.30684119500000001</v>
      </c>
      <c r="I682" s="10">
        <v>5.1438637000000002E-2</v>
      </c>
      <c r="J682" s="10">
        <v>3.0959902000000001E-2</v>
      </c>
      <c r="K682" s="10">
        <v>0.22052095999999999</v>
      </c>
    </row>
    <row r="683" spans="1:11">
      <c r="A683" s="9" t="s">
        <v>1236</v>
      </c>
      <c r="B683" s="9">
        <v>3</v>
      </c>
      <c r="C683" s="9" t="s">
        <v>1237</v>
      </c>
      <c r="D683" s="10">
        <v>0.302090201</v>
      </c>
      <c r="E683" s="10">
        <v>1.9863041699999999</v>
      </c>
      <c r="F683" s="10">
        <v>-0.49275391800000001</v>
      </c>
      <c r="G683" s="10">
        <v>-0.11965694</v>
      </c>
      <c r="H683" s="10">
        <v>-0.48765022200000002</v>
      </c>
      <c r="I683" s="10">
        <v>0.67600997399999996</v>
      </c>
      <c r="J683" s="10">
        <v>-0.29933958199999999</v>
      </c>
      <c r="K683" s="10">
        <v>0.22357195499999999</v>
      </c>
    </row>
    <row r="684" spans="1:11">
      <c r="A684" s="9" t="s">
        <v>1238</v>
      </c>
      <c r="B684" s="9">
        <v>3</v>
      </c>
      <c r="C684" s="9" t="s">
        <v>1239</v>
      </c>
      <c r="D684" s="10">
        <v>0.25102751200000001</v>
      </c>
      <c r="E684" s="10">
        <v>0.67041295099999998</v>
      </c>
      <c r="F684" s="10">
        <v>0.265221555</v>
      </c>
      <c r="G684" s="10">
        <v>0.25460063599999999</v>
      </c>
      <c r="H684" s="10">
        <v>9.3512109999999996E-2</v>
      </c>
      <c r="I684" s="10">
        <v>-0.182600965</v>
      </c>
      <c r="J684" s="10">
        <v>0.21790616600000001</v>
      </c>
      <c r="K684" s="10">
        <v>0.22429713800000001</v>
      </c>
    </row>
    <row r="685" spans="1:11">
      <c r="A685" s="9" t="s">
        <v>1242</v>
      </c>
      <c r="B685" s="9">
        <v>3</v>
      </c>
      <c r="C685" s="9" t="s">
        <v>1243</v>
      </c>
      <c r="D685" s="10">
        <v>0.17061705899999999</v>
      </c>
      <c r="E685" s="10">
        <v>-0.179648417</v>
      </c>
      <c r="F685" s="10">
        <v>0.73680364399999998</v>
      </c>
      <c r="G685" s="10">
        <v>-1.666451E-3</v>
      </c>
      <c r="H685" s="10">
        <v>0.69567494900000004</v>
      </c>
      <c r="I685" s="10">
        <v>7.7121974999999995E-2</v>
      </c>
      <c r="J685" s="10">
        <v>7.7883479000000005E-2</v>
      </c>
      <c r="K685" s="10">
        <v>0.225255177</v>
      </c>
    </row>
    <row r="686" spans="1:11">
      <c r="A686" s="9" t="s">
        <v>1244</v>
      </c>
      <c r="B686" s="9">
        <v>3</v>
      </c>
      <c r="C686" s="9" t="s">
        <v>1245</v>
      </c>
      <c r="D686" s="10">
        <v>0.291559173</v>
      </c>
      <c r="E686" s="10">
        <v>0.70272553299999996</v>
      </c>
      <c r="F686" s="10">
        <v>-9.6221108E-2</v>
      </c>
      <c r="G686" s="10">
        <v>0.12794807999999999</v>
      </c>
      <c r="H686" s="10">
        <v>0.22534417600000001</v>
      </c>
      <c r="I686" s="10">
        <v>0.107827811</v>
      </c>
      <c r="J686" s="10">
        <v>0.249900703</v>
      </c>
      <c r="K686" s="10">
        <v>0.229869196</v>
      </c>
    </row>
    <row r="687" spans="1:11">
      <c r="A687" s="9" t="s">
        <v>1248</v>
      </c>
      <c r="B687" s="9">
        <v>3</v>
      </c>
      <c r="C687" s="9" t="s">
        <v>1249</v>
      </c>
      <c r="D687" s="10">
        <v>-3.3697794000000003E-2</v>
      </c>
      <c r="E687" s="10">
        <v>0.829613147</v>
      </c>
      <c r="F687" s="10">
        <v>0.12738355200000001</v>
      </c>
      <c r="G687" s="10">
        <v>-0.15992366699999999</v>
      </c>
      <c r="H687" s="10">
        <v>0.22920837399999999</v>
      </c>
      <c r="I687" s="10">
        <v>-1.0621935000000001E-2</v>
      </c>
      <c r="J687" s="10">
        <v>0.64691162000000002</v>
      </c>
      <c r="K687" s="10">
        <v>0.232696185</v>
      </c>
    </row>
    <row r="688" spans="1:11">
      <c r="A688" s="9" t="s">
        <v>1250</v>
      </c>
      <c r="B688" s="9">
        <v>3</v>
      </c>
      <c r="C688" s="9" t="s">
        <v>1251</v>
      </c>
      <c r="D688" s="10">
        <v>0.20703880899999999</v>
      </c>
      <c r="E688" s="10">
        <v>0.51263427399999995</v>
      </c>
      <c r="F688" s="10">
        <v>0.21548404400000001</v>
      </c>
      <c r="G688" s="10">
        <v>0.21859888999999999</v>
      </c>
      <c r="H688" s="10">
        <v>0.24000927999999999</v>
      </c>
      <c r="I688" s="10">
        <v>0.24223314900000001</v>
      </c>
      <c r="J688" s="10">
        <v>1.1300496E-2</v>
      </c>
      <c r="K688" s="10">
        <v>0.23532842000000001</v>
      </c>
    </row>
    <row r="689" spans="1:11">
      <c r="A689" s="9" t="s">
        <v>1252</v>
      </c>
      <c r="B689" s="9">
        <v>3</v>
      </c>
      <c r="C689" s="9" t="s">
        <v>1253</v>
      </c>
      <c r="D689" s="10">
        <v>0.53362865199999998</v>
      </c>
      <c r="E689" s="10">
        <v>0.86273377100000004</v>
      </c>
      <c r="F689" s="10">
        <v>-6.6828255000000003E-2</v>
      </c>
      <c r="G689" s="10">
        <v>5.5070341000000002E-2</v>
      </c>
      <c r="H689" s="10">
        <v>0.38742468600000002</v>
      </c>
      <c r="I689" s="10">
        <v>-0.18284784400000001</v>
      </c>
      <c r="J689" s="10">
        <v>6.2800149E-2</v>
      </c>
      <c r="K689" s="10">
        <v>0.23599735699999999</v>
      </c>
    </row>
    <row r="690" spans="1:11">
      <c r="A690" s="9" t="s">
        <v>1254</v>
      </c>
      <c r="B690" s="9">
        <v>3</v>
      </c>
      <c r="C690" s="9" t="s">
        <v>1255</v>
      </c>
      <c r="D690" s="10">
        <v>0.14551735800000001</v>
      </c>
      <c r="E690" s="10">
        <v>-0.91088285000000002</v>
      </c>
      <c r="F690" s="10">
        <v>0.56715901700000004</v>
      </c>
      <c r="G690" s="10">
        <v>0.873378812</v>
      </c>
      <c r="H690" s="10">
        <v>1.490940452</v>
      </c>
      <c r="I690" s="10">
        <v>-0.24328085899999999</v>
      </c>
      <c r="J690" s="10">
        <v>-0.266321641</v>
      </c>
      <c r="K690" s="10">
        <v>0.23664432699999999</v>
      </c>
    </row>
    <row r="691" spans="1:11">
      <c r="A691" s="9" t="s">
        <v>1256</v>
      </c>
      <c r="B691" s="9">
        <v>3</v>
      </c>
      <c r="C691" s="9" t="s">
        <v>1257</v>
      </c>
      <c r="D691" s="10">
        <v>-0.24991993500000001</v>
      </c>
      <c r="E691" s="10">
        <v>1.2623802909999999</v>
      </c>
      <c r="F691" s="10">
        <v>0.97284189499999996</v>
      </c>
      <c r="G691" s="10">
        <v>8.5243330000000003E-3</v>
      </c>
      <c r="H691" s="10">
        <v>0.68811827199999998</v>
      </c>
      <c r="I691" s="10">
        <v>0.29444857299999999</v>
      </c>
      <c r="J691" s="10">
        <v>-1.316610072</v>
      </c>
      <c r="K691" s="10">
        <v>0.23711190800000001</v>
      </c>
    </row>
    <row r="692" spans="1:11">
      <c r="A692" s="9" t="s">
        <v>1258</v>
      </c>
      <c r="B692" s="9">
        <v>3</v>
      </c>
      <c r="C692" s="9" t="s">
        <v>1259</v>
      </c>
      <c r="D692" s="10">
        <v>4.5656874570000001</v>
      </c>
      <c r="E692" s="10">
        <v>-9.6763060000000008E-3</v>
      </c>
      <c r="F692" s="10">
        <v>-3.718276409</v>
      </c>
      <c r="G692" s="10">
        <v>-0.46163195099999998</v>
      </c>
      <c r="H692" s="10">
        <v>0.32654867599999998</v>
      </c>
      <c r="I692" s="10">
        <v>0.235451679</v>
      </c>
      <c r="J692" s="10">
        <v>0.73170351700000003</v>
      </c>
      <c r="K692" s="10">
        <v>0.238543809</v>
      </c>
    </row>
    <row r="693" spans="1:11">
      <c r="A693" s="9" t="s">
        <v>1260</v>
      </c>
      <c r="B693" s="9">
        <v>3</v>
      </c>
      <c r="C693" s="9" t="s">
        <v>1261</v>
      </c>
      <c r="D693" s="10">
        <v>0.24523641199999999</v>
      </c>
      <c r="E693" s="10">
        <v>1.1352127540000001</v>
      </c>
      <c r="F693" s="10">
        <v>-0.26149119199999998</v>
      </c>
      <c r="G693" s="10">
        <v>-0.34256119299999999</v>
      </c>
      <c r="H693" s="10">
        <v>0.67162169699999996</v>
      </c>
      <c r="I693" s="10">
        <v>0.26981608000000001</v>
      </c>
      <c r="J693" s="10">
        <v>-2.7096117999999999E-2</v>
      </c>
      <c r="K693" s="10">
        <v>0.24153406299999999</v>
      </c>
    </row>
    <row r="694" spans="1:11">
      <c r="A694" s="9" t="s">
        <v>1262</v>
      </c>
      <c r="B694" s="9">
        <v>3</v>
      </c>
      <c r="C694" s="9" t="s">
        <v>1263</v>
      </c>
      <c r="D694" s="10">
        <v>0.57945666500000004</v>
      </c>
      <c r="E694" s="10">
        <v>0.99490224999999999</v>
      </c>
      <c r="F694" s="10">
        <v>0.24791280299999999</v>
      </c>
      <c r="G694" s="10">
        <v>-0.21816719500000001</v>
      </c>
      <c r="H694" s="10">
        <v>0.30813784300000002</v>
      </c>
      <c r="I694" s="10">
        <v>0.13227056700000001</v>
      </c>
      <c r="J694" s="10">
        <v>-0.34235217699999998</v>
      </c>
      <c r="K694" s="10">
        <v>0.243165822</v>
      </c>
    </row>
    <row r="695" spans="1:11">
      <c r="A695" s="9" t="s">
        <v>1264</v>
      </c>
      <c r="B695" s="9">
        <v>3</v>
      </c>
      <c r="C695" s="9" t="s">
        <v>1265</v>
      </c>
      <c r="D695" s="10">
        <v>-0.34968610999999999</v>
      </c>
      <c r="E695" s="10">
        <v>1.6258417549999999</v>
      </c>
      <c r="F695" s="10">
        <v>-6.6227175999999999E-2</v>
      </c>
      <c r="G695" s="10">
        <v>0.47288308600000001</v>
      </c>
      <c r="H695" s="10">
        <v>-0.30963143900000001</v>
      </c>
      <c r="I695" s="10">
        <v>-0.176635708</v>
      </c>
      <c r="J695" s="10">
        <v>0.50746192499999998</v>
      </c>
      <c r="K695" s="10">
        <v>0.24342947600000001</v>
      </c>
    </row>
    <row r="696" spans="1:11">
      <c r="A696" s="9" t="s">
        <v>1266</v>
      </c>
      <c r="B696" s="9">
        <v>3</v>
      </c>
      <c r="C696" s="9" t="s">
        <v>1267</v>
      </c>
      <c r="D696" s="10">
        <v>-0.27626351900000001</v>
      </c>
      <c r="E696" s="10">
        <v>1.3178803960000001</v>
      </c>
      <c r="F696" s="10">
        <v>0.972841446</v>
      </c>
      <c r="G696" s="10">
        <v>-3.5999169999999998E-3</v>
      </c>
      <c r="H696" s="10">
        <v>0.65552771700000001</v>
      </c>
      <c r="I696" s="10">
        <v>0.28974694400000001</v>
      </c>
      <c r="J696" s="10">
        <v>-1.235900394</v>
      </c>
      <c r="K696" s="10">
        <v>0.24574752499999999</v>
      </c>
    </row>
    <row r="697" spans="1:11">
      <c r="A697" s="9" t="s">
        <v>1268</v>
      </c>
      <c r="B697" s="9">
        <v>3</v>
      </c>
      <c r="C697" s="9" t="s">
        <v>1269</v>
      </c>
      <c r="D697" s="10">
        <v>0.43248947100000001</v>
      </c>
      <c r="E697" s="10">
        <v>1.580380017</v>
      </c>
      <c r="F697" s="10">
        <v>-2.6679741999999999E-2</v>
      </c>
      <c r="G697" s="10">
        <v>-7.7461590999999996E-2</v>
      </c>
      <c r="H697" s="10">
        <v>-0.42345948</v>
      </c>
      <c r="I697" s="10">
        <v>-0.237570965</v>
      </c>
      <c r="J697" s="10">
        <v>0.48278141299999999</v>
      </c>
      <c r="K697" s="10">
        <v>0.24721130299999999</v>
      </c>
    </row>
    <row r="698" spans="1:11">
      <c r="A698" s="9" t="s">
        <v>1270</v>
      </c>
      <c r="B698" s="9">
        <v>3</v>
      </c>
      <c r="C698" s="9" t="s">
        <v>1271</v>
      </c>
      <c r="D698" s="10">
        <v>0.21766727699999999</v>
      </c>
      <c r="E698" s="10">
        <v>0.65931999699999999</v>
      </c>
      <c r="F698" s="10">
        <v>0.244022563</v>
      </c>
      <c r="G698" s="10">
        <v>0.199399247</v>
      </c>
      <c r="H698" s="10">
        <v>0.32793722199999997</v>
      </c>
      <c r="I698" s="10">
        <v>-3.6036015999999997E-2</v>
      </c>
      <c r="J698" s="10">
        <v>0.120275409</v>
      </c>
      <c r="K698" s="10">
        <v>0.24751224299999999</v>
      </c>
    </row>
    <row r="699" spans="1:11">
      <c r="A699" s="9" t="s">
        <v>1272</v>
      </c>
      <c r="B699" s="9">
        <v>3</v>
      </c>
      <c r="C699" s="9" t="s">
        <v>1273</v>
      </c>
      <c r="D699" s="10">
        <v>0.13469097399999999</v>
      </c>
      <c r="E699" s="10">
        <v>0.96798194900000001</v>
      </c>
      <c r="F699" s="10">
        <v>-0.15618437499999999</v>
      </c>
      <c r="G699" s="10">
        <v>-0.14724941799999999</v>
      </c>
      <c r="H699" s="10">
        <v>0.123426718</v>
      </c>
      <c r="I699" s="10">
        <v>-0.12499687399999999</v>
      </c>
      <c r="J699" s="10">
        <v>0.94776771699999995</v>
      </c>
      <c r="K699" s="10">
        <v>0.24934809899999999</v>
      </c>
    </row>
    <row r="700" spans="1:11">
      <c r="A700" s="9" t="s">
        <v>1274</v>
      </c>
      <c r="B700" s="9">
        <v>3</v>
      </c>
      <c r="C700" s="9" t="s">
        <v>1275</v>
      </c>
      <c r="D700" s="10">
        <v>-0.24199926099999999</v>
      </c>
      <c r="E700" s="10">
        <v>1.3514126959999999</v>
      </c>
      <c r="F700" s="10">
        <v>0.92439049500000003</v>
      </c>
      <c r="G700" s="10">
        <v>4.2600793999999997E-2</v>
      </c>
      <c r="H700" s="10">
        <v>0.69467962599999999</v>
      </c>
      <c r="I700" s="10">
        <v>0.30613158000000001</v>
      </c>
      <c r="J700" s="10">
        <v>-1.3237335619999999</v>
      </c>
      <c r="K700" s="10">
        <v>0.25049748100000002</v>
      </c>
    </row>
    <row r="701" spans="1:11">
      <c r="A701" s="9" t="s">
        <v>1276</v>
      </c>
      <c r="B701" s="9">
        <v>3</v>
      </c>
      <c r="C701" s="9" t="s">
        <v>1277</v>
      </c>
      <c r="D701" s="10">
        <v>0.35209143999999998</v>
      </c>
      <c r="E701" s="10">
        <v>0.52811962499999998</v>
      </c>
      <c r="F701" s="10">
        <v>0.13316051800000001</v>
      </c>
      <c r="G701" s="10">
        <v>0.40065504299999999</v>
      </c>
      <c r="H701" s="10">
        <v>0.18218661999999999</v>
      </c>
      <c r="I701" s="10">
        <v>2.2252747999999999E-2</v>
      </c>
      <c r="J701" s="10">
        <v>0.14961918900000001</v>
      </c>
      <c r="K701" s="10">
        <v>0.25258359699999999</v>
      </c>
    </row>
    <row r="702" spans="1:11">
      <c r="A702" s="9" t="s">
        <v>1278</v>
      </c>
      <c r="B702" s="9">
        <v>3</v>
      </c>
      <c r="C702" s="9" t="s">
        <v>1279</v>
      </c>
      <c r="D702" s="10">
        <v>-0.27625628200000002</v>
      </c>
      <c r="E702" s="10">
        <v>1.317881415</v>
      </c>
      <c r="F702" s="10">
        <v>0.97284073400000004</v>
      </c>
      <c r="G702" s="10">
        <v>8.5243909999999992E-3</v>
      </c>
      <c r="H702" s="10">
        <v>0.68811502199999997</v>
      </c>
      <c r="I702" s="10">
        <v>0.29444721800000001</v>
      </c>
      <c r="J702" s="10">
        <v>-1.235900394</v>
      </c>
      <c r="K702" s="10">
        <v>0.25280744300000002</v>
      </c>
    </row>
    <row r="703" spans="1:11">
      <c r="A703" s="9" t="s">
        <v>1280</v>
      </c>
      <c r="B703" s="9">
        <v>3</v>
      </c>
      <c r="C703" s="9" t="s">
        <v>1281</v>
      </c>
      <c r="D703" s="10">
        <v>-0.27625712099999999</v>
      </c>
      <c r="E703" s="10">
        <v>1.3178809650000001</v>
      </c>
      <c r="F703" s="10">
        <v>0.97284120900000004</v>
      </c>
      <c r="G703" s="10">
        <v>8.5246690000000003E-3</v>
      </c>
      <c r="H703" s="10">
        <v>0.68811660500000005</v>
      </c>
      <c r="I703" s="10">
        <v>0.29444831500000002</v>
      </c>
      <c r="J703" s="10">
        <v>-1.235900394</v>
      </c>
      <c r="K703" s="10">
        <v>0.25280775</v>
      </c>
    </row>
    <row r="704" spans="1:11">
      <c r="A704" s="9" t="s">
        <v>1282</v>
      </c>
      <c r="B704" s="9">
        <v>3</v>
      </c>
      <c r="C704" s="9" t="s">
        <v>1283</v>
      </c>
      <c r="D704" s="10">
        <v>-0.12925476</v>
      </c>
      <c r="E704" s="10">
        <v>1.3505955000000001</v>
      </c>
      <c r="F704" s="10">
        <v>0.803316378</v>
      </c>
      <c r="G704" s="10">
        <v>2.8964154999999998E-2</v>
      </c>
      <c r="H704" s="10">
        <v>0.20770549199999999</v>
      </c>
      <c r="I704" s="10">
        <v>-0.64979883800000005</v>
      </c>
      <c r="J704" s="10">
        <v>0.16210234600000001</v>
      </c>
      <c r="K704" s="10">
        <v>0.25337575299999998</v>
      </c>
    </row>
    <row r="705" spans="1:11">
      <c r="A705" s="9" t="s">
        <v>1284</v>
      </c>
      <c r="B705" s="9">
        <v>3</v>
      </c>
      <c r="C705" s="9" t="s">
        <v>1285</v>
      </c>
      <c r="D705" s="10">
        <v>2.2412107000000001E-2</v>
      </c>
      <c r="E705" s="10">
        <v>1.410434116</v>
      </c>
      <c r="F705" s="10">
        <v>0.700822422</v>
      </c>
      <c r="G705" s="10">
        <v>-0.37164482100000001</v>
      </c>
      <c r="H705" s="10">
        <v>-0.115631623</v>
      </c>
      <c r="I705" s="10">
        <v>-0.64192498499999995</v>
      </c>
      <c r="J705" s="10">
        <v>0.78014845799999999</v>
      </c>
      <c r="K705" s="10">
        <v>0.25494509599999998</v>
      </c>
    </row>
    <row r="706" spans="1:11">
      <c r="A706" s="9" t="s">
        <v>1288</v>
      </c>
      <c r="B706" s="9">
        <v>3</v>
      </c>
      <c r="C706" s="9" t="s">
        <v>1289</v>
      </c>
      <c r="D706" s="10">
        <v>0.25481584899999998</v>
      </c>
      <c r="E706" s="10">
        <v>-0.11045709300000001</v>
      </c>
      <c r="F706" s="10">
        <v>0.606512465</v>
      </c>
      <c r="G706" s="10">
        <v>0.35370387599999997</v>
      </c>
      <c r="H706" s="10">
        <v>0.58548017600000002</v>
      </c>
      <c r="I706" s="10">
        <v>-6.1223620999999999E-2</v>
      </c>
      <c r="J706" s="10">
        <v>0.15993580499999999</v>
      </c>
      <c r="K706" s="10">
        <v>0.25553820799999999</v>
      </c>
    </row>
    <row r="707" spans="1:11">
      <c r="A707" s="9" t="s">
        <v>1290</v>
      </c>
      <c r="B707" s="9">
        <v>3</v>
      </c>
      <c r="C707" s="9" t="s">
        <v>1291</v>
      </c>
      <c r="D707" s="10">
        <v>3.8066410369999999</v>
      </c>
      <c r="E707" s="10">
        <v>0.33326692800000002</v>
      </c>
      <c r="F707" s="10">
        <v>-2.5692946870000002</v>
      </c>
      <c r="G707" s="10">
        <v>-0.64082637399999998</v>
      </c>
      <c r="H707" s="10">
        <v>0.75079420500000005</v>
      </c>
      <c r="I707" s="10">
        <v>-0.14062861300000001</v>
      </c>
      <c r="J707" s="10">
        <v>0.249445631</v>
      </c>
      <c r="K707" s="10">
        <v>0.25562830399999997</v>
      </c>
    </row>
    <row r="708" spans="1:11">
      <c r="A708" s="9" t="s">
        <v>1292</v>
      </c>
      <c r="B708" s="9">
        <v>3</v>
      </c>
      <c r="C708" s="9" t="s">
        <v>1293</v>
      </c>
      <c r="D708" s="10">
        <v>0.21282425799999999</v>
      </c>
      <c r="E708" s="10">
        <v>0.56549909300000001</v>
      </c>
      <c r="F708" s="10">
        <v>0.40903926899999998</v>
      </c>
      <c r="G708" s="10">
        <v>0.36998520200000001</v>
      </c>
      <c r="H708" s="10">
        <v>0.38905531500000001</v>
      </c>
      <c r="I708" s="10">
        <v>-5.5757228999999998E-2</v>
      </c>
      <c r="J708" s="10">
        <v>-9.7630276000000002E-2</v>
      </c>
      <c r="K708" s="10">
        <v>0.25614509000000002</v>
      </c>
    </row>
    <row r="709" spans="1:11">
      <c r="A709" s="9" t="s">
        <v>1294</v>
      </c>
      <c r="B709" s="9">
        <v>3</v>
      </c>
      <c r="C709" s="9" t="s">
        <v>1295</v>
      </c>
      <c r="D709" s="10">
        <v>-0.27625333699999999</v>
      </c>
      <c r="E709" s="10">
        <v>1.3178812719999999</v>
      </c>
      <c r="F709" s="10">
        <v>0.972841764</v>
      </c>
      <c r="G709" s="10">
        <v>8.5245319999999996E-3</v>
      </c>
      <c r="H709" s="10">
        <v>0.67103801200000002</v>
      </c>
      <c r="I709" s="10">
        <v>0.34702235300000001</v>
      </c>
      <c r="J709" s="10">
        <v>-1.235900394</v>
      </c>
      <c r="K709" s="10">
        <v>0.25787917199999999</v>
      </c>
    </row>
    <row r="710" spans="1:11">
      <c r="A710" s="9" t="s">
        <v>1296</v>
      </c>
      <c r="B710" s="9">
        <v>3</v>
      </c>
      <c r="C710" s="9" t="s">
        <v>1297</v>
      </c>
      <c r="D710" s="10">
        <v>0.50875467100000005</v>
      </c>
      <c r="E710" s="10">
        <v>1.382706145</v>
      </c>
      <c r="F710" s="10">
        <v>0.45764447600000002</v>
      </c>
      <c r="G710" s="10">
        <v>-0.23859375799999999</v>
      </c>
      <c r="H710" s="10">
        <v>0.124294035</v>
      </c>
      <c r="I710" s="10">
        <v>-0.42668948899999998</v>
      </c>
      <c r="J710" s="10">
        <v>4.5916199999999999E-4</v>
      </c>
      <c r="K710" s="10">
        <v>0.25836789199999999</v>
      </c>
    </row>
    <row r="711" spans="1:11">
      <c r="A711" s="9" t="s">
        <v>1298</v>
      </c>
      <c r="B711" s="9">
        <v>3</v>
      </c>
      <c r="C711" s="9" t="s">
        <v>1299</v>
      </c>
      <c r="D711" s="10">
        <v>0.35526887400000001</v>
      </c>
      <c r="E711" s="10">
        <v>0.65488033199999995</v>
      </c>
      <c r="F711" s="10">
        <v>0.19171938899999999</v>
      </c>
      <c r="G711" s="10">
        <v>0.31195568000000001</v>
      </c>
      <c r="H711" s="10">
        <v>0.25980826400000001</v>
      </c>
      <c r="I711" s="10">
        <v>-2.5478750000000001E-2</v>
      </c>
      <c r="J711" s="10">
        <v>7.0259292000000001E-2</v>
      </c>
      <c r="K711" s="10">
        <v>0.25977329799999999</v>
      </c>
    </row>
    <row r="712" spans="1:11">
      <c r="A712" s="9" t="s">
        <v>1302</v>
      </c>
      <c r="B712" s="9">
        <v>3</v>
      </c>
      <c r="C712" s="9" t="s">
        <v>1303</v>
      </c>
      <c r="D712" s="10">
        <v>-0.24650627</v>
      </c>
      <c r="E712" s="10">
        <v>1.085627463</v>
      </c>
      <c r="F712" s="10">
        <v>0.86047090900000001</v>
      </c>
      <c r="G712" s="10">
        <v>0.15043693799999999</v>
      </c>
      <c r="H712" s="10">
        <v>0.80781816299999998</v>
      </c>
      <c r="I712" s="10">
        <v>0.15141049200000001</v>
      </c>
      <c r="J712" s="10">
        <v>-0.97555648800000005</v>
      </c>
      <c r="K712" s="10">
        <v>0.26195731500000002</v>
      </c>
    </row>
    <row r="713" spans="1:11">
      <c r="A713" s="9" t="s">
        <v>1304</v>
      </c>
      <c r="B713" s="9">
        <v>3</v>
      </c>
      <c r="C713" s="9" t="s">
        <v>1305</v>
      </c>
      <c r="D713" s="10">
        <v>0.12750547000000001</v>
      </c>
      <c r="E713" s="10">
        <v>1.406718701</v>
      </c>
      <c r="F713" s="10">
        <v>0.34658182700000001</v>
      </c>
      <c r="G713" s="10">
        <v>-0.30870445200000002</v>
      </c>
      <c r="H713" s="10">
        <v>0.285546258</v>
      </c>
      <c r="I713" s="10">
        <v>-0.62198107700000005</v>
      </c>
      <c r="J713" s="10">
        <v>0.609412591</v>
      </c>
      <c r="K713" s="10">
        <v>0.26358276000000003</v>
      </c>
    </row>
    <row r="714" spans="1:11">
      <c r="A714" s="9" t="s">
        <v>1306</v>
      </c>
      <c r="B714" s="9">
        <v>3</v>
      </c>
      <c r="C714" s="9" t="s">
        <v>1307</v>
      </c>
      <c r="D714" s="10">
        <v>-0.228086013</v>
      </c>
      <c r="E714" s="10">
        <v>1.3178807610000001</v>
      </c>
      <c r="F714" s="10">
        <v>0.97284214000000002</v>
      </c>
      <c r="G714" s="10">
        <v>1.8937467999999999E-2</v>
      </c>
      <c r="H714" s="10">
        <v>0.68811193199999998</v>
      </c>
      <c r="I714" s="10">
        <v>0.31275529600000002</v>
      </c>
      <c r="J714" s="10">
        <v>-1.235900394</v>
      </c>
      <c r="K714" s="10">
        <v>0.26379159899999999</v>
      </c>
    </row>
    <row r="715" spans="1:11">
      <c r="A715" s="9" t="s">
        <v>1308</v>
      </c>
      <c r="B715" s="9">
        <v>3</v>
      </c>
      <c r="C715" s="9" t="s">
        <v>1309</v>
      </c>
      <c r="D715" s="10">
        <v>0.233502929</v>
      </c>
      <c r="E715" s="10">
        <v>0.68509746500000002</v>
      </c>
      <c r="F715" s="10">
        <v>0.255396597</v>
      </c>
      <c r="G715" s="10">
        <v>0.21369650800000001</v>
      </c>
      <c r="H715" s="10">
        <v>0.339362208</v>
      </c>
      <c r="I715" s="10">
        <v>-3.0516448000000002E-2</v>
      </c>
      <c r="J715" s="10">
        <v>0.15024515699999999</v>
      </c>
      <c r="K715" s="10">
        <v>0.26382634500000002</v>
      </c>
    </row>
    <row r="716" spans="1:11">
      <c r="A716" s="9" t="s">
        <v>1312</v>
      </c>
      <c r="B716" s="9">
        <v>3</v>
      </c>
      <c r="C716" s="9" t="s">
        <v>1313</v>
      </c>
      <c r="D716" s="10">
        <v>0.15440225199999999</v>
      </c>
      <c r="E716" s="10">
        <v>0.77148687199999999</v>
      </c>
      <c r="F716" s="10">
        <v>0.36822166000000001</v>
      </c>
      <c r="G716" s="10">
        <v>0.13338234800000001</v>
      </c>
      <c r="H716" s="10">
        <v>0.28679547500000002</v>
      </c>
      <c r="I716" s="10">
        <v>1.1196981E-2</v>
      </c>
      <c r="J716" s="10">
        <v>0.13084444100000001</v>
      </c>
      <c r="K716" s="10">
        <v>0.26519000399999998</v>
      </c>
    </row>
    <row r="717" spans="1:11">
      <c r="A717" s="9" t="s">
        <v>1314</v>
      </c>
      <c r="B717" s="9">
        <v>3</v>
      </c>
      <c r="C717" s="9" t="s">
        <v>1315</v>
      </c>
      <c r="D717" s="10">
        <v>-0.53078687899999999</v>
      </c>
      <c r="E717" s="10">
        <v>1.2130783089999999</v>
      </c>
      <c r="F717" s="10">
        <v>0.65411735500000001</v>
      </c>
      <c r="G717" s="10">
        <v>-0.76731176400000001</v>
      </c>
      <c r="H717" s="10">
        <v>0.31117117599999999</v>
      </c>
      <c r="I717" s="10">
        <v>-0.329991696</v>
      </c>
      <c r="J717" s="10">
        <v>1.3089859260000001</v>
      </c>
      <c r="K717" s="10">
        <v>0.26560891800000003</v>
      </c>
    </row>
    <row r="718" spans="1:11">
      <c r="A718" s="9" t="s">
        <v>1316</v>
      </c>
      <c r="B718" s="9">
        <v>3</v>
      </c>
      <c r="C718" s="9" t="s">
        <v>1317</v>
      </c>
      <c r="D718" s="10">
        <v>-4.4790650000000001E-2</v>
      </c>
      <c r="E718" s="10">
        <v>0.19213881099999999</v>
      </c>
      <c r="F718" s="10">
        <v>1.0811766700000001</v>
      </c>
      <c r="G718" s="10">
        <v>-0.41396570399999999</v>
      </c>
      <c r="H718" s="10">
        <v>0.65819889899999995</v>
      </c>
      <c r="I718" s="10">
        <v>4.9315472999999999E-2</v>
      </c>
      <c r="J718" s="10">
        <v>0.37841419900000001</v>
      </c>
      <c r="K718" s="10">
        <v>0.27149824299999997</v>
      </c>
    </row>
    <row r="719" spans="1:11">
      <c r="A719" s="9" t="s">
        <v>1318</v>
      </c>
      <c r="B719" s="9">
        <v>3</v>
      </c>
      <c r="C719" s="9" t="s">
        <v>1319</v>
      </c>
      <c r="D719" s="10">
        <v>0.104077567</v>
      </c>
      <c r="E719" s="10">
        <v>1.1575376719999999</v>
      </c>
      <c r="F719" s="10">
        <v>-0.36919238100000001</v>
      </c>
      <c r="G719" s="10">
        <v>0.105996034</v>
      </c>
      <c r="H719" s="10">
        <v>9.8597451000000003E-2</v>
      </c>
      <c r="I719" s="10">
        <v>0.44319900000000001</v>
      </c>
      <c r="J719" s="10">
        <v>0.36687786700000002</v>
      </c>
      <c r="K719" s="10">
        <v>0.27244188699999999</v>
      </c>
    </row>
    <row r="720" spans="1:11">
      <c r="A720" s="9" t="s">
        <v>1320</v>
      </c>
      <c r="B720" s="9">
        <v>3</v>
      </c>
      <c r="C720" s="9" t="s">
        <v>1321</v>
      </c>
      <c r="D720" s="10">
        <v>-9.2638181E-2</v>
      </c>
      <c r="E720" s="10">
        <v>1.052770234</v>
      </c>
      <c r="F720" s="10">
        <v>0.67168386999999996</v>
      </c>
      <c r="G720" s="10">
        <v>0.18542904299999999</v>
      </c>
      <c r="H720" s="10">
        <v>0.75387926900000002</v>
      </c>
      <c r="I720" s="10">
        <v>0.23030297399999999</v>
      </c>
      <c r="J720" s="10">
        <v>-0.87739390100000003</v>
      </c>
      <c r="K720" s="10">
        <v>0.27486190100000002</v>
      </c>
    </row>
    <row r="721" spans="1:11">
      <c r="A721" s="9" t="s">
        <v>1324</v>
      </c>
      <c r="B721" s="9">
        <v>3</v>
      </c>
      <c r="C721" s="9" t="s">
        <v>1325</v>
      </c>
      <c r="D721" s="10">
        <v>0.248367897</v>
      </c>
      <c r="E721" s="10">
        <v>0.49850002999999998</v>
      </c>
      <c r="F721" s="10">
        <v>0.28015153399999998</v>
      </c>
      <c r="G721" s="10">
        <v>0.51237552399999997</v>
      </c>
      <c r="H721" s="10">
        <v>0.13505009600000001</v>
      </c>
      <c r="I721" s="10">
        <v>3.5889644999999998E-2</v>
      </c>
      <c r="J721" s="10">
        <v>0.247676799</v>
      </c>
      <c r="K721" s="10">
        <v>0.279715932</v>
      </c>
    </row>
    <row r="722" spans="1:11">
      <c r="A722" s="9" t="s">
        <v>1328</v>
      </c>
      <c r="B722" s="9">
        <v>3</v>
      </c>
      <c r="C722" s="9" t="s">
        <v>1329</v>
      </c>
      <c r="D722" s="10">
        <v>0.37393138599999998</v>
      </c>
      <c r="E722" s="10">
        <v>0.93052481300000001</v>
      </c>
      <c r="F722" s="10">
        <v>9.4520256999999996E-2</v>
      </c>
      <c r="G722" s="10">
        <v>3.4679143000000003E-2</v>
      </c>
      <c r="H722" s="10">
        <v>-0.17274755999999999</v>
      </c>
      <c r="I722" s="10">
        <v>0.240469658</v>
      </c>
      <c r="J722" s="10">
        <v>0.45927578000000002</v>
      </c>
      <c r="K722" s="10">
        <v>0.28009335400000002</v>
      </c>
    </row>
    <row r="723" spans="1:11">
      <c r="A723" s="9" t="s">
        <v>1330</v>
      </c>
      <c r="B723" s="9">
        <v>3</v>
      </c>
      <c r="C723" s="9" t="s">
        <v>1331</v>
      </c>
      <c r="D723" s="10">
        <v>0.142970131</v>
      </c>
      <c r="E723" s="10">
        <v>4.7937868000000002E-2</v>
      </c>
      <c r="F723" s="10">
        <v>1.290485227</v>
      </c>
      <c r="G723" s="10">
        <v>-0.104877583</v>
      </c>
      <c r="H723" s="10">
        <v>0.52409598999999996</v>
      </c>
      <c r="I723" s="10">
        <v>1.8934843E-2</v>
      </c>
      <c r="J723" s="10">
        <v>5.5886562000000001E-2</v>
      </c>
      <c r="K723" s="10">
        <v>0.28220472000000002</v>
      </c>
    </row>
    <row r="724" spans="1:11">
      <c r="A724" s="9" t="s">
        <v>1334</v>
      </c>
      <c r="B724" s="9">
        <v>3</v>
      </c>
      <c r="C724" s="9" t="s">
        <v>1335</v>
      </c>
      <c r="D724" s="10">
        <v>0.165682776</v>
      </c>
      <c r="E724" s="10">
        <v>1.0953242219999999</v>
      </c>
      <c r="F724" s="10">
        <v>0.15303836400000001</v>
      </c>
      <c r="G724" s="10">
        <v>-0.136772384</v>
      </c>
      <c r="H724" s="10">
        <v>5.5206999E-2</v>
      </c>
      <c r="I724" s="10">
        <v>-7.8175483000000004E-2</v>
      </c>
      <c r="J724" s="10">
        <v>0.76907413800000002</v>
      </c>
      <c r="K724" s="10">
        <v>0.28905408999999999</v>
      </c>
    </row>
    <row r="725" spans="1:11">
      <c r="A725" s="9" t="s">
        <v>1338</v>
      </c>
      <c r="B725" s="9">
        <v>3</v>
      </c>
      <c r="C725" s="9" t="s">
        <v>1339</v>
      </c>
      <c r="D725" s="10">
        <v>0.15838101500000001</v>
      </c>
      <c r="E725" s="10">
        <v>0.59485391899999995</v>
      </c>
      <c r="F725" s="10">
        <v>0.15263610499999999</v>
      </c>
      <c r="G725" s="10">
        <v>0.49006016299999999</v>
      </c>
      <c r="H725" s="10">
        <v>0.41255647299999998</v>
      </c>
      <c r="I725" s="10">
        <v>-5.4271926999999998E-2</v>
      </c>
      <c r="J725" s="10">
        <v>0.32441920800000001</v>
      </c>
      <c r="K725" s="10">
        <v>0.29694785099999998</v>
      </c>
    </row>
    <row r="726" spans="1:11">
      <c r="A726" s="9" t="s">
        <v>1340</v>
      </c>
      <c r="B726" s="9">
        <v>3</v>
      </c>
      <c r="C726" s="9" t="s">
        <v>1341</v>
      </c>
      <c r="D726" s="10">
        <v>0.361021078</v>
      </c>
      <c r="E726" s="10">
        <v>1.1962542810000001</v>
      </c>
      <c r="F726" s="10">
        <v>0.24404112</v>
      </c>
      <c r="G726" s="10">
        <v>0.229862961</v>
      </c>
      <c r="H726" s="10">
        <v>0.37860023199999998</v>
      </c>
      <c r="I726" s="10">
        <v>-4.8042146000000001E-2</v>
      </c>
      <c r="J726" s="10">
        <v>-0.272986583</v>
      </c>
      <c r="K726" s="10">
        <v>0.29839299200000002</v>
      </c>
    </row>
    <row r="727" spans="1:11">
      <c r="A727" s="9" t="s">
        <v>1342</v>
      </c>
      <c r="B727" s="9">
        <v>3</v>
      </c>
      <c r="C727" s="9" t="s">
        <v>1343</v>
      </c>
      <c r="D727" s="10">
        <v>-0.23372301500000001</v>
      </c>
      <c r="E727" s="10">
        <v>0.98633353700000004</v>
      </c>
      <c r="F727" s="10">
        <v>0.121402786</v>
      </c>
      <c r="G727" s="10">
        <v>0.94871967300000004</v>
      </c>
      <c r="H727" s="10">
        <v>0.30208171</v>
      </c>
      <c r="I727" s="10">
        <v>4.3044916000000003E-2</v>
      </c>
      <c r="J727" s="10">
        <v>-7.6930593000000005E-2</v>
      </c>
      <c r="K727" s="10">
        <v>0.29870414499999998</v>
      </c>
    </row>
    <row r="728" spans="1:11">
      <c r="A728" s="9" t="s">
        <v>1344</v>
      </c>
      <c r="B728" s="9">
        <v>3</v>
      </c>
      <c r="C728" s="9" t="s">
        <v>1345</v>
      </c>
      <c r="D728" s="10">
        <v>0.31006772799999999</v>
      </c>
      <c r="E728" s="10">
        <v>1.375643642</v>
      </c>
      <c r="F728" s="10">
        <v>0.149245456</v>
      </c>
      <c r="G728" s="10">
        <v>-0.51921546799999996</v>
      </c>
      <c r="H728" s="10">
        <v>5.3989351999999997E-2</v>
      </c>
      <c r="I728" s="10">
        <v>-0.52775541800000003</v>
      </c>
      <c r="J728" s="10">
        <v>1.2514312910000001</v>
      </c>
      <c r="K728" s="10">
        <v>0.29905808299999997</v>
      </c>
    </row>
    <row r="729" spans="1:11">
      <c r="A729" s="9" t="s">
        <v>1346</v>
      </c>
      <c r="B729" s="9">
        <v>3</v>
      </c>
      <c r="C729" s="9" t="s">
        <v>1347</v>
      </c>
      <c r="D729" s="10">
        <v>-6.4028291000000001E-2</v>
      </c>
      <c r="E729" s="10">
        <v>1.055563714</v>
      </c>
      <c r="F729" s="10">
        <v>-0.59106993799999996</v>
      </c>
      <c r="G729" s="10">
        <v>-0.100750716</v>
      </c>
      <c r="H729" s="10">
        <v>-0.29954610300000001</v>
      </c>
      <c r="I729" s="10">
        <v>0.33015350500000001</v>
      </c>
      <c r="J729" s="10">
        <v>1.773890134</v>
      </c>
      <c r="K729" s="10">
        <v>0.300601758</v>
      </c>
    </row>
    <row r="730" spans="1:11">
      <c r="A730" s="9" t="s">
        <v>1350</v>
      </c>
      <c r="B730" s="9">
        <v>3</v>
      </c>
      <c r="C730" s="9" t="s">
        <v>1351</v>
      </c>
      <c r="D730" s="10">
        <v>0.36763324200000003</v>
      </c>
      <c r="E730" s="10">
        <v>0.68972611699999997</v>
      </c>
      <c r="F730" s="10">
        <v>0.163697177</v>
      </c>
      <c r="G730" s="10">
        <v>0.581974451</v>
      </c>
      <c r="H730" s="10">
        <v>0.24306723199999999</v>
      </c>
      <c r="I730" s="10">
        <v>-4.1319078000000002E-2</v>
      </c>
      <c r="J730" s="10">
        <v>0.106528921</v>
      </c>
      <c r="K730" s="10">
        <v>0.30161543800000001</v>
      </c>
    </row>
    <row r="731" spans="1:11">
      <c r="A731" s="9" t="s">
        <v>1352</v>
      </c>
      <c r="B731" s="9">
        <v>3</v>
      </c>
      <c r="C731" s="9" t="s">
        <v>1353</v>
      </c>
      <c r="D731" s="10">
        <v>0.22386002899999999</v>
      </c>
      <c r="E731" s="10">
        <v>0.600069509</v>
      </c>
      <c r="F731" s="10">
        <v>0.55516745000000001</v>
      </c>
      <c r="G731" s="10">
        <v>0.46782899999999999</v>
      </c>
      <c r="H731" s="10">
        <v>6.3415519000000004E-2</v>
      </c>
      <c r="I731" s="10">
        <v>-0.15168563600000001</v>
      </c>
      <c r="J731" s="10">
        <v>0.361190505</v>
      </c>
      <c r="K731" s="10">
        <v>0.30283519599999997</v>
      </c>
    </row>
    <row r="732" spans="1:11">
      <c r="A732" s="9" t="s">
        <v>1354</v>
      </c>
      <c r="B732" s="9">
        <v>3</v>
      </c>
      <c r="C732" s="9" t="s">
        <v>1355</v>
      </c>
      <c r="D732" s="10">
        <v>-0.15281226000000001</v>
      </c>
      <c r="E732" s="10">
        <v>0.85215417699999996</v>
      </c>
      <c r="F732" s="10">
        <v>0.67364212400000001</v>
      </c>
      <c r="G732" s="10">
        <v>4.8359943000000002E-2</v>
      </c>
      <c r="H732" s="10">
        <v>0.27249707400000001</v>
      </c>
      <c r="I732" s="10">
        <v>1.3595242E-2</v>
      </c>
      <c r="J732" s="10">
        <v>0.42143898600000002</v>
      </c>
      <c r="K732" s="10">
        <v>0.30412504099999998</v>
      </c>
    </row>
    <row r="733" spans="1:11">
      <c r="A733" s="9" t="s">
        <v>1356</v>
      </c>
      <c r="B733" s="9">
        <v>3</v>
      </c>
      <c r="C733" s="9" t="s">
        <v>1357</v>
      </c>
      <c r="D733" s="10">
        <v>0.537969158</v>
      </c>
      <c r="E733" s="10">
        <v>0.93742378000000004</v>
      </c>
      <c r="F733" s="10">
        <v>1.07804247</v>
      </c>
      <c r="G733" s="10">
        <v>0.39481301400000002</v>
      </c>
      <c r="H733" s="10">
        <v>-0.70362344700000001</v>
      </c>
      <c r="I733" s="10">
        <v>0.19755650699999999</v>
      </c>
      <c r="J733" s="10">
        <v>-0.30791250799999997</v>
      </c>
      <c r="K733" s="10">
        <v>0.30489556800000001</v>
      </c>
    </row>
    <row r="734" spans="1:11">
      <c r="A734" s="9" t="s">
        <v>1358</v>
      </c>
      <c r="B734" s="9">
        <v>3</v>
      </c>
      <c r="C734" s="9" t="s">
        <v>1359</v>
      </c>
      <c r="D734" s="10">
        <v>-0.20642122900000001</v>
      </c>
      <c r="E734" s="10">
        <v>2.0051647300000002</v>
      </c>
      <c r="F734" s="10">
        <v>0.39495512100000002</v>
      </c>
      <c r="G734" s="10">
        <v>1.0954099E-2</v>
      </c>
      <c r="H734" s="10">
        <v>0.67374121399999998</v>
      </c>
      <c r="I734" s="10">
        <v>-0.21764699400000001</v>
      </c>
      <c r="J734" s="10">
        <v>-0.50674737199999997</v>
      </c>
      <c r="K734" s="10">
        <v>0.30771422399999998</v>
      </c>
    </row>
    <row r="735" spans="1:11">
      <c r="A735" s="9" t="s">
        <v>1360</v>
      </c>
      <c r="B735" s="9">
        <v>3</v>
      </c>
      <c r="C735" s="9" t="s">
        <v>1361</v>
      </c>
      <c r="D735" s="10">
        <v>0.50564217600000005</v>
      </c>
      <c r="E735" s="10">
        <v>1.700837615</v>
      </c>
      <c r="F735" s="10">
        <v>0.32836391399999998</v>
      </c>
      <c r="G735" s="10">
        <v>0.11047473100000001</v>
      </c>
      <c r="H735" s="10">
        <v>-0.24036898400000001</v>
      </c>
      <c r="I735" s="10">
        <v>-0.54855448399999995</v>
      </c>
      <c r="J735" s="10">
        <v>0.29773263999999999</v>
      </c>
      <c r="K735" s="10">
        <v>0.30773251499999998</v>
      </c>
    </row>
    <row r="736" spans="1:11">
      <c r="A736" s="9" t="s">
        <v>1362</v>
      </c>
      <c r="B736" s="9">
        <v>3</v>
      </c>
      <c r="C736" s="9" t="s">
        <v>1363</v>
      </c>
      <c r="D736" s="10">
        <v>6.1672116999999999E-2</v>
      </c>
      <c r="E736" s="10">
        <v>0.62816180399999999</v>
      </c>
      <c r="F736" s="10">
        <v>0.87070265199999997</v>
      </c>
      <c r="G736" s="10">
        <v>-4.7618590000000002E-3</v>
      </c>
      <c r="H736" s="10">
        <v>1.026060185</v>
      </c>
      <c r="I736" s="10">
        <v>-0.51725282400000006</v>
      </c>
      <c r="J736" s="10">
        <v>0.113354142</v>
      </c>
      <c r="K736" s="10">
        <v>0.31113374500000002</v>
      </c>
    </row>
    <row r="737" spans="1:11">
      <c r="A737" s="9" t="s">
        <v>1364</v>
      </c>
      <c r="B737" s="9">
        <v>3</v>
      </c>
      <c r="C737" s="9" t="s">
        <v>1365</v>
      </c>
      <c r="D737" s="10">
        <v>0.11746535900000001</v>
      </c>
      <c r="E737" s="10">
        <v>0.99109251799999998</v>
      </c>
      <c r="F737" s="10">
        <v>0.41813099399999998</v>
      </c>
      <c r="G737" s="10">
        <v>0.48229713499999999</v>
      </c>
      <c r="H737" s="10">
        <v>0.106816358</v>
      </c>
      <c r="I737" s="10">
        <v>-0.118442016</v>
      </c>
      <c r="J737" s="10">
        <v>0.208467135</v>
      </c>
      <c r="K737" s="10">
        <v>0.31511821200000001</v>
      </c>
    </row>
    <row r="738" spans="1:11">
      <c r="A738" s="9" t="s">
        <v>1366</v>
      </c>
      <c r="B738" s="9">
        <v>3</v>
      </c>
      <c r="C738" s="9" t="s">
        <v>1367</v>
      </c>
      <c r="D738" s="10">
        <v>1.9287270000000001E-3</v>
      </c>
      <c r="E738" s="10">
        <v>1.504528227</v>
      </c>
      <c r="F738" s="10">
        <v>-1.3852273999999999E-2</v>
      </c>
      <c r="G738" s="10">
        <v>0.13382406299999999</v>
      </c>
      <c r="H738" s="10">
        <v>0.70495508500000004</v>
      </c>
      <c r="I738" s="10">
        <v>0.27115180500000002</v>
      </c>
      <c r="J738" s="10">
        <v>-0.39645580200000002</v>
      </c>
      <c r="K738" s="10">
        <v>0.31515426200000002</v>
      </c>
    </row>
    <row r="739" spans="1:11">
      <c r="A739" s="9" t="s">
        <v>1370</v>
      </c>
      <c r="B739" s="9">
        <v>3</v>
      </c>
      <c r="C739" s="9" t="s">
        <v>1371</v>
      </c>
      <c r="D739" s="10">
        <v>0.30182264800000003</v>
      </c>
      <c r="E739" s="10">
        <v>0.95290493200000004</v>
      </c>
      <c r="F739" s="10">
        <v>2.6435739E-2</v>
      </c>
      <c r="G739" s="10">
        <v>5.8685647000000001E-2</v>
      </c>
      <c r="H739" s="10">
        <v>0.545995283</v>
      </c>
      <c r="I739" s="10">
        <v>-1.4121145E-2</v>
      </c>
      <c r="J739" s="10">
        <v>0.38712389000000003</v>
      </c>
      <c r="K739" s="10">
        <v>0.32269242799999998</v>
      </c>
    </row>
    <row r="740" spans="1:11">
      <c r="A740" s="9" t="s">
        <v>1372</v>
      </c>
      <c r="B740" s="9">
        <v>3</v>
      </c>
      <c r="C740" s="9" t="s">
        <v>1373</v>
      </c>
      <c r="D740" s="10">
        <v>0.220221799</v>
      </c>
      <c r="E740" s="10">
        <v>0.98252592900000002</v>
      </c>
      <c r="F740" s="10">
        <v>-9.8481430000000002E-3</v>
      </c>
      <c r="G740" s="10">
        <v>8.1165044000000006E-2</v>
      </c>
      <c r="H740" s="10">
        <v>5.5832611999999997E-2</v>
      </c>
      <c r="I740" s="10">
        <v>0.35557555099999999</v>
      </c>
      <c r="J740" s="10">
        <v>0.57788427200000003</v>
      </c>
      <c r="K740" s="10">
        <v>0.32333672299999999</v>
      </c>
    </row>
    <row r="741" spans="1:11">
      <c r="A741" s="9" t="s">
        <v>1380</v>
      </c>
      <c r="B741" s="9">
        <v>3</v>
      </c>
      <c r="C741" s="9" t="s">
        <v>1381</v>
      </c>
      <c r="D741" s="10">
        <v>0.39354772700000001</v>
      </c>
      <c r="E741" s="10">
        <v>1.2256216120000001</v>
      </c>
      <c r="F741" s="10">
        <v>7.9780922000000004E-2</v>
      </c>
      <c r="G741" s="10">
        <v>-0.18041513100000001</v>
      </c>
      <c r="H741" s="10">
        <v>-0.21153117900000001</v>
      </c>
      <c r="I741" s="10">
        <v>-0.30078388499999997</v>
      </c>
      <c r="J741" s="10">
        <v>1.361483161</v>
      </c>
      <c r="K741" s="10">
        <v>0.33824331800000002</v>
      </c>
    </row>
    <row r="742" spans="1:11">
      <c r="A742" s="9" t="s">
        <v>1382</v>
      </c>
      <c r="B742" s="9">
        <v>3</v>
      </c>
      <c r="C742" s="9" t="s">
        <v>1383</v>
      </c>
      <c r="D742" s="10">
        <v>0.18735385299999999</v>
      </c>
      <c r="E742" s="10">
        <v>0.635660263</v>
      </c>
      <c r="F742" s="10">
        <v>0.367601381</v>
      </c>
      <c r="G742" s="10">
        <v>0.35028562200000002</v>
      </c>
      <c r="H742" s="10">
        <v>0.210555452</v>
      </c>
      <c r="I742" s="10">
        <v>7.8149330000000003E-2</v>
      </c>
      <c r="J742" s="10">
        <v>0.55841561100000003</v>
      </c>
      <c r="K742" s="10">
        <v>0.34114592999999999</v>
      </c>
    </row>
    <row r="743" spans="1:11">
      <c r="A743" s="9" t="s">
        <v>1384</v>
      </c>
      <c r="B743" s="9">
        <v>3</v>
      </c>
      <c r="C743" s="9" t="s">
        <v>1385</v>
      </c>
      <c r="D743" s="10">
        <v>-7.8442392E-2</v>
      </c>
      <c r="E743" s="10">
        <v>0.85106306600000003</v>
      </c>
      <c r="F743" s="10">
        <v>0.854290153</v>
      </c>
      <c r="G743" s="10">
        <v>0.47888656200000002</v>
      </c>
      <c r="H743" s="10">
        <v>-0.33366732900000001</v>
      </c>
      <c r="I743" s="10">
        <v>-0.278669589</v>
      </c>
      <c r="J743" s="10">
        <v>0.94844574699999995</v>
      </c>
      <c r="K743" s="10">
        <v>0.34884374600000001</v>
      </c>
    </row>
    <row r="744" spans="1:11">
      <c r="A744" s="9" t="s">
        <v>1386</v>
      </c>
      <c r="B744" s="9">
        <v>3</v>
      </c>
      <c r="C744" s="9" t="s">
        <v>1387</v>
      </c>
      <c r="D744" s="10">
        <v>0.54680553200000004</v>
      </c>
      <c r="E744" s="10">
        <v>0.64390100800000005</v>
      </c>
      <c r="F744" s="10">
        <v>0.22670103599999999</v>
      </c>
      <c r="G744" s="10">
        <v>0.62615045400000002</v>
      </c>
      <c r="H744" s="10">
        <v>0.27727843400000002</v>
      </c>
      <c r="I744" s="10">
        <v>-2.4860724000000001E-2</v>
      </c>
      <c r="J744" s="10">
        <v>0.15951336899999999</v>
      </c>
      <c r="K744" s="10">
        <v>0.35078415800000001</v>
      </c>
    </row>
    <row r="745" spans="1:11">
      <c r="A745" s="9" t="s">
        <v>1388</v>
      </c>
      <c r="B745" s="9">
        <v>3</v>
      </c>
      <c r="C745" s="9" t="s">
        <v>1389</v>
      </c>
      <c r="D745" s="10">
        <v>0.66458379599999995</v>
      </c>
      <c r="E745" s="10">
        <v>0.51127630099999999</v>
      </c>
      <c r="F745" s="10">
        <v>0.49588325900000002</v>
      </c>
      <c r="G745" s="10">
        <v>0.39985556</v>
      </c>
      <c r="H745" s="10">
        <v>0.42483096399999998</v>
      </c>
      <c r="I745" s="10">
        <v>-0.15309199100000001</v>
      </c>
      <c r="J745" s="10">
        <v>0.11574216499999999</v>
      </c>
      <c r="K745" s="10">
        <v>0.35129715099999997</v>
      </c>
    </row>
    <row r="746" spans="1:11">
      <c r="A746" s="9" t="s">
        <v>1392</v>
      </c>
      <c r="B746" s="9">
        <v>3</v>
      </c>
      <c r="C746" s="9" t="s">
        <v>1393</v>
      </c>
      <c r="D746" s="10">
        <v>-0.217085901</v>
      </c>
      <c r="E746" s="10">
        <v>1.9836049739999999</v>
      </c>
      <c r="F746" s="10">
        <v>0.46297269699999999</v>
      </c>
      <c r="G746" s="10">
        <v>0.47297253299999997</v>
      </c>
      <c r="H746" s="10">
        <v>0.38084922300000001</v>
      </c>
      <c r="I746" s="10">
        <v>0.434915885</v>
      </c>
      <c r="J746" s="10">
        <v>-0.91736805899999996</v>
      </c>
      <c r="K746" s="10">
        <v>0.37155162200000003</v>
      </c>
    </row>
    <row r="747" spans="1:11">
      <c r="A747" s="9" t="s">
        <v>1394</v>
      </c>
      <c r="B747" s="9">
        <v>3</v>
      </c>
      <c r="C747" s="9" t="s">
        <v>1395</v>
      </c>
      <c r="D747" s="10">
        <v>0.15829132300000001</v>
      </c>
      <c r="E747" s="10">
        <v>0.76495019799999997</v>
      </c>
      <c r="F747" s="10">
        <v>0.57157601499999999</v>
      </c>
      <c r="G747" s="10">
        <v>0.79414340699999997</v>
      </c>
      <c r="H747" s="10">
        <v>0.53338459699999996</v>
      </c>
      <c r="I747" s="10">
        <v>-3.5777282000000001E-2</v>
      </c>
      <c r="J747" s="10">
        <v>-0.102610854</v>
      </c>
      <c r="K747" s="10">
        <v>0.38342248600000001</v>
      </c>
    </row>
    <row r="748" spans="1:11">
      <c r="A748" s="9" t="s">
        <v>1396</v>
      </c>
      <c r="B748" s="9">
        <v>3</v>
      </c>
      <c r="C748" s="9" t="s">
        <v>1397</v>
      </c>
      <c r="D748" s="10">
        <v>0.567689106</v>
      </c>
      <c r="E748" s="10">
        <v>0.74036234999999995</v>
      </c>
      <c r="F748" s="10">
        <v>0.42655288600000002</v>
      </c>
      <c r="G748" s="10">
        <v>0.133461521</v>
      </c>
      <c r="H748" s="10">
        <v>0.44631283300000002</v>
      </c>
      <c r="I748" s="10">
        <v>0.20834298100000001</v>
      </c>
      <c r="J748" s="10">
        <v>0.184111514</v>
      </c>
      <c r="K748" s="10">
        <v>0.38669045600000002</v>
      </c>
    </row>
    <row r="749" spans="1:11">
      <c r="A749" s="9" t="s">
        <v>1398</v>
      </c>
      <c r="B749" s="9">
        <v>3</v>
      </c>
      <c r="C749" s="9" t="s">
        <v>1399</v>
      </c>
      <c r="D749" s="10">
        <v>0.41108907900000002</v>
      </c>
      <c r="E749" s="10">
        <v>1.188250609</v>
      </c>
      <c r="F749" s="10">
        <v>-6.1232301000000003E-2</v>
      </c>
      <c r="G749" s="10">
        <v>-4.3320329999999997E-2</v>
      </c>
      <c r="H749" s="10">
        <v>0.22439888299999999</v>
      </c>
      <c r="I749" s="10">
        <v>-0.45900073499999999</v>
      </c>
      <c r="J749" s="10">
        <v>1.500420393</v>
      </c>
      <c r="K749" s="10">
        <v>0.39437222799999999</v>
      </c>
    </row>
    <row r="750" spans="1:11">
      <c r="A750" s="9" t="s">
        <v>1400</v>
      </c>
      <c r="B750" s="9">
        <v>3</v>
      </c>
      <c r="C750" s="9" t="s">
        <v>1401</v>
      </c>
      <c r="D750" s="10">
        <v>-6.1295557000000001E-2</v>
      </c>
      <c r="E750" s="10">
        <v>2.3883117820000002</v>
      </c>
      <c r="F750" s="10">
        <v>0.30958268300000003</v>
      </c>
      <c r="G750" s="10">
        <v>1.1784657160000001</v>
      </c>
      <c r="H750" s="10">
        <v>0.75154096100000001</v>
      </c>
      <c r="I750" s="10">
        <v>-0.35062779199999999</v>
      </c>
      <c r="J750" s="10">
        <v>-1.448610178</v>
      </c>
      <c r="K750" s="10">
        <v>0.39533823099999998</v>
      </c>
    </row>
    <row r="751" spans="1:11">
      <c r="A751" s="9" t="s">
        <v>1402</v>
      </c>
      <c r="B751" s="9">
        <v>3</v>
      </c>
      <c r="C751" s="9" t="s">
        <v>1403</v>
      </c>
      <c r="D751" s="10">
        <v>0.33861609300000001</v>
      </c>
      <c r="E751" s="10">
        <v>1.0576469630000001</v>
      </c>
      <c r="F751" s="10">
        <v>0.24055452199999999</v>
      </c>
      <c r="G751" s="10">
        <v>0.79185585300000005</v>
      </c>
      <c r="H751" s="10">
        <v>0.18914498199999999</v>
      </c>
      <c r="I751" s="10">
        <v>-6.4773180999999999E-2</v>
      </c>
      <c r="J751" s="10">
        <v>0.23034552599999999</v>
      </c>
      <c r="K751" s="10">
        <v>0.39762725100000001</v>
      </c>
    </row>
    <row r="752" spans="1:11">
      <c r="A752" s="9" t="s">
        <v>1404</v>
      </c>
      <c r="B752" s="9">
        <v>3</v>
      </c>
      <c r="C752" s="9" t="s">
        <v>1405</v>
      </c>
      <c r="D752" s="10">
        <v>0.48263227600000003</v>
      </c>
      <c r="E752" s="10">
        <v>0.56326715199999999</v>
      </c>
      <c r="F752" s="10">
        <v>0.50174912800000004</v>
      </c>
      <c r="G752" s="10">
        <v>0.69066601299999997</v>
      </c>
      <c r="H752" s="10">
        <v>0.20004744399999999</v>
      </c>
      <c r="I752" s="10">
        <v>5.9709022E-2</v>
      </c>
      <c r="J752" s="10">
        <v>0.30363321300000001</v>
      </c>
      <c r="K752" s="10">
        <v>0.40024346399999999</v>
      </c>
    </row>
    <row r="753" spans="1:11">
      <c r="A753" s="9" t="s">
        <v>1408</v>
      </c>
      <c r="B753" s="9">
        <v>3</v>
      </c>
      <c r="C753" s="9" t="s">
        <v>1409</v>
      </c>
      <c r="D753" s="10">
        <v>0.16279028100000001</v>
      </c>
      <c r="E753" s="10">
        <v>1.4998590430000001</v>
      </c>
      <c r="F753" s="10">
        <v>0.53636468299999995</v>
      </c>
      <c r="G753" s="10">
        <v>-7.0998887999999996E-2</v>
      </c>
      <c r="H753" s="10">
        <v>5.7305742999999999E-2</v>
      </c>
      <c r="I753" s="10">
        <v>-0.44050330500000001</v>
      </c>
      <c r="J753" s="10">
        <v>1.128723615</v>
      </c>
      <c r="K753" s="10">
        <v>0.41050588199999999</v>
      </c>
    </row>
    <row r="754" spans="1:11">
      <c r="A754" s="9" t="s">
        <v>1410</v>
      </c>
      <c r="B754" s="9">
        <v>3</v>
      </c>
      <c r="C754" s="9" t="s">
        <v>1411</v>
      </c>
      <c r="D754" s="10">
        <v>0.58754106500000003</v>
      </c>
      <c r="E754" s="10">
        <v>0.63495687899999997</v>
      </c>
      <c r="F754" s="10">
        <v>0.43809900299999999</v>
      </c>
      <c r="G754" s="10">
        <v>0.34660892799999998</v>
      </c>
      <c r="H754" s="10">
        <v>0.28025420299999998</v>
      </c>
      <c r="I754" s="10">
        <v>0.16886520899999999</v>
      </c>
      <c r="J754" s="10">
        <v>0.43507833600000001</v>
      </c>
      <c r="K754" s="10">
        <v>0.41305765999999999</v>
      </c>
    </row>
    <row r="755" spans="1:11">
      <c r="A755" s="9" t="s">
        <v>1412</v>
      </c>
      <c r="B755" s="9">
        <v>3</v>
      </c>
      <c r="C755" s="9" t="s">
        <v>1413</v>
      </c>
      <c r="D755" s="10">
        <v>-0.13321472500000001</v>
      </c>
      <c r="E755" s="10">
        <v>1.301966285</v>
      </c>
      <c r="F755" s="10">
        <v>0.49601775799999998</v>
      </c>
      <c r="G755" s="10">
        <v>0.48869994700000002</v>
      </c>
      <c r="H755" s="10">
        <v>0.24014321499999999</v>
      </c>
      <c r="I755" s="10">
        <v>-7.0771027E-2</v>
      </c>
      <c r="J755" s="10">
        <v>0.613831919</v>
      </c>
      <c r="K755" s="10">
        <v>0.41952476700000002</v>
      </c>
    </row>
    <row r="756" spans="1:11">
      <c r="A756" s="9" t="s">
        <v>1416</v>
      </c>
      <c r="B756" s="9">
        <v>3</v>
      </c>
      <c r="C756" s="9" t="s">
        <v>1417</v>
      </c>
      <c r="D756" s="10">
        <v>4.0755337000000003E-2</v>
      </c>
      <c r="E756" s="10">
        <v>1.248747389</v>
      </c>
      <c r="F756" s="10">
        <v>0.80749566399999995</v>
      </c>
      <c r="G756" s="10">
        <v>0.78711616399999995</v>
      </c>
      <c r="H756" s="10">
        <v>0.32444475499999997</v>
      </c>
      <c r="I756" s="10">
        <v>-0.15845678899999999</v>
      </c>
      <c r="J756" s="10">
        <v>1.9462279999999999E-3</v>
      </c>
      <c r="K756" s="10">
        <v>0.436006964</v>
      </c>
    </row>
    <row r="757" spans="1:11">
      <c r="A757" s="9" t="s">
        <v>1418</v>
      </c>
      <c r="B757" s="9">
        <v>3</v>
      </c>
      <c r="C757" s="9" t="s">
        <v>1419</v>
      </c>
      <c r="D757" s="10">
        <v>0.15250117799999999</v>
      </c>
      <c r="E757" s="10">
        <v>1.4201565840000001</v>
      </c>
      <c r="F757" s="10">
        <v>0.46017830900000001</v>
      </c>
      <c r="G757" s="10">
        <v>0.82793576099999999</v>
      </c>
      <c r="H757" s="10">
        <v>0.28484198799999999</v>
      </c>
      <c r="I757" s="10">
        <v>8.5978984999999994E-2</v>
      </c>
      <c r="J757" s="10">
        <v>-0.162160692</v>
      </c>
      <c r="K757" s="10">
        <v>0.438490302</v>
      </c>
    </row>
    <row r="758" spans="1:11">
      <c r="A758" s="9" t="s">
        <v>1420</v>
      </c>
      <c r="B758" s="9">
        <v>3</v>
      </c>
      <c r="C758" s="9" t="s">
        <v>1421</v>
      </c>
      <c r="D758" s="10">
        <v>1.415486367</v>
      </c>
      <c r="E758" s="10">
        <v>0.86355418900000003</v>
      </c>
      <c r="F758" s="10">
        <v>-0.27170212399999999</v>
      </c>
      <c r="G758" s="10">
        <v>-7.9527929999999997E-3</v>
      </c>
      <c r="H758" s="10">
        <v>0.98309653100000005</v>
      </c>
      <c r="I758" s="10">
        <v>0.103895261</v>
      </c>
      <c r="J758" s="10">
        <v>1.2959930999999999E-2</v>
      </c>
      <c r="K758" s="10">
        <v>0.44276248000000001</v>
      </c>
    </row>
    <row r="759" spans="1:11">
      <c r="A759" s="9" t="s">
        <v>1422</v>
      </c>
      <c r="B759" s="9">
        <v>3</v>
      </c>
      <c r="C759" s="9" t="s">
        <v>1423</v>
      </c>
      <c r="D759" s="10">
        <v>-3.0194114000000001E-2</v>
      </c>
      <c r="E759" s="10">
        <v>-1.320483453</v>
      </c>
      <c r="F759" s="10">
        <v>2.2199550229999998</v>
      </c>
      <c r="G759" s="10">
        <v>1.8225809959999999</v>
      </c>
      <c r="H759" s="10">
        <v>-0.16045396300000001</v>
      </c>
      <c r="I759" s="10">
        <v>-0.64975696900000002</v>
      </c>
      <c r="J759" s="10">
        <v>1.311871099</v>
      </c>
      <c r="K759" s="10">
        <v>0.45621694600000001</v>
      </c>
    </row>
    <row r="760" spans="1:11">
      <c r="A760" s="9" t="s">
        <v>1426</v>
      </c>
      <c r="B760" s="9">
        <v>3</v>
      </c>
      <c r="C760" s="9" t="s">
        <v>1427</v>
      </c>
      <c r="D760" s="10">
        <v>0.43471831900000002</v>
      </c>
      <c r="E760" s="10">
        <v>0.66540298499999995</v>
      </c>
      <c r="F760" s="10">
        <v>0.388103539</v>
      </c>
      <c r="G760" s="10">
        <v>0.61374173200000004</v>
      </c>
      <c r="H760" s="10">
        <v>0.44190041600000002</v>
      </c>
      <c r="I760" s="10">
        <v>0.225682141</v>
      </c>
      <c r="J760" s="10">
        <v>0.43633920900000001</v>
      </c>
      <c r="K760" s="10">
        <v>0.457984049</v>
      </c>
    </row>
    <row r="761" spans="1:11">
      <c r="A761" s="9" t="s">
        <v>1428</v>
      </c>
      <c r="B761" s="9">
        <v>3</v>
      </c>
      <c r="C761" s="9" t="s">
        <v>1429</v>
      </c>
      <c r="D761" s="10">
        <v>0.28321890900000002</v>
      </c>
      <c r="E761" s="10">
        <v>1.978662996</v>
      </c>
      <c r="F761" s="10">
        <v>0.437054108</v>
      </c>
      <c r="G761" s="10">
        <v>-0.35978588299999997</v>
      </c>
      <c r="H761" s="10">
        <v>-0.135060086</v>
      </c>
      <c r="I761" s="10">
        <v>0.15672106899999999</v>
      </c>
      <c r="J761" s="10">
        <v>0.89060144100000005</v>
      </c>
      <c r="K761" s="10">
        <v>0.46448750799999999</v>
      </c>
    </row>
    <row r="762" spans="1:11">
      <c r="A762" s="9" t="s">
        <v>1430</v>
      </c>
      <c r="B762" s="9">
        <v>3</v>
      </c>
      <c r="C762" s="9" t="s">
        <v>1431</v>
      </c>
      <c r="D762" s="10">
        <v>0.209101484</v>
      </c>
      <c r="E762" s="10">
        <v>0.145647832</v>
      </c>
      <c r="F762" s="10">
        <v>0.91627019700000001</v>
      </c>
      <c r="G762" s="10">
        <v>0.75806073100000004</v>
      </c>
      <c r="H762" s="10">
        <v>0.70999422199999995</v>
      </c>
      <c r="I762" s="10">
        <v>7.5038987000000001E-2</v>
      </c>
      <c r="J762" s="10">
        <v>0.47361700899999998</v>
      </c>
      <c r="K762" s="10">
        <v>0.46967577999999999</v>
      </c>
    </row>
    <row r="763" spans="1:11">
      <c r="A763" s="9" t="s">
        <v>1432</v>
      </c>
      <c r="B763" s="9">
        <v>3</v>
      </c>
      <c r="C763" s="9" t="s">
        <v>1433</v>
      </c>
      <c r="D763" s="10">
        <v>-0.45271804900000001</v>
      </c>
      <c r="E763" s="10">
        <v>0.54721336200000004</v>
      </c>
      <c r="F763" s="10">
        <v>1.2911726720000001</v>
      </c>
      <c r="G763" s="10">
        <v>0.324383113</v>
      </c>
      <c r="H763" s="10">
        <v>1.1412018660000001</v>
      </c>
      <c r="I763" s="10">
        <v>-8.0007228E-2</v>
      </c>
      <c r="J763" s="10">
        <v>0.52514682700000004</v>
      </c>
      <c r="K763" s="10">
        <v>0.47091322299999999</v>
      </c>
    </row>
    <row r="764" spans="1:11">
      <c r="A764" s="9" t="s">
        <v>1434</v>
      </c>
      <c r="B764" s="9">
        <v>3</v>
      </c>
      <c r="C764" s="9" t="s">
        <v>1435</v>
      </c>
      <c r="D764" s="10">
        <v>6.7475130000000001E-3</v>
      </c>
      <c r="E764" s="10">
        <v>1.4672514940000001</v>
      </c>
      <c r="F764" s="10">
        <v>-0.17171091399999999</v>
      </c>
      <c r="G764" s="10">
        <v>0.104345274</v>
      </c>
      <c r="H764" s="10">
        <v>-0.37495918299999997</v>
      </c>
      <c r="I764" s="10">
        <v>0.52748127199999995</v>
      </c>
      <c r="J764" s="10">
        <v>1.7463611370000001</v>
      </c>
      <c r="K764" s="10">
        <v>0.47221665600000001</v>
      </c>
    </row>
    <row r="765" spans="1:11">
      <c r="A765" s="9" t="s">
        <v>1436</v>
      </c>
      <c r="B765" s="9">
        <v>3</v>
      </c>
      <c r="C765" s="9" t="s">
        <v>1437</v>
      </c>
      <c r="D765" s="10">
        <v>-0.47412758599999999</v>
      </c>
      <c r="E765" s="10">
        <v>0.27829847600000002</v>
      </c>
      <c r="F765" s="10">
        <v>1.244555845</v>
      </c>
      <c r="G765" s="10">
        <v>1.105503015</v>
      </c>
      <c r="H765" s="10">
        <v>0.78427444700000004</v>
      </c>
      <c r="I765" s="10">
        <v>0.376968527</v>
      </c>
      <c r="J765" s="10">
        <v>0.109655698</v>
      </c>
      <c r="K765" s="10">
        <v>0.48930405999999999</v>
      </c>
    </row>
    <row r="766" spans="1:11">
      <c r="A766" s="9" t="s">
        <v>1438</v>
      </c>
      <c r="B766" s="9">
        <v>3</v>
      </c>
      <c r="C766" s="9" t="s">
        <v>1439</v>
      </c>
      <c r="D766" s="10">
        <v>0.64306307500000004</v>
      </c>
      <c r="E766" s="10">
        <v>0.61706328799999999</v>
      </c>
      <c r="F766" s="10">
        <v>0.63536731400000002</v>
      </c>
      <c r="G766" s="10">
        <v>0.69526825299999995</v>
      </c>
      <c r="H766" s="10">
        <v>0.666359437</v>
      </c>
      <c r="I766" s="10">
        <v>1.8173864000000001E-2</v>
      </c>
      <c r="J766" s="10">
        <v>0.18606294800000001</v>
      </c>
      <c r="K766" s="10">
        <v>0.49447974</v>
      </c>
    </row>
    <row r="767" spans="1:11">
      <c r="A767" s="9" t="s">
        <v>1440</v>
      </c>
      <c r="B767" s="9">
        <v>3</v>
      </c>
      <c r="C767" s="9" t="s">
        <v>1441</v>
      </c>
      <c r="D767" s="10">
        <v>0.76996364799999994</v>
      </c>
      <c r="E767" s="10">
        <v>1.4573687749999999</v>
      </c>
      <c r="F767" s="10">
        <v>0.20247659800000001</v>
      </c>
      <c r="G767" s="10">
        <v>-0.37500602999999999</v>
      </c>
      <c r="H767" s="10">
        <v>1.5716698739999999</v>
      </c>
      <c r="I767" s="10">
        <v>-0.60004479899999996</v>
      </c>
      <c r="J767" s="10">
        <v>0.44209067099999999</v>
      </c>
      <c r="K767" s="10">
        <v>0.495502677</v>
      </c>
    </row>
    <row r="768" spans="1:11">
      <c r="A768" s="9" t="s">
        <v>1442</v>
      </c>
      <c r="B768" s="9">
        <v>3</v>
      </c>
      <c r="C768" s="9" t="s">
        <v>1443</v>
      </c>
      <c r="D768" s="10">
        <v>0.68607298699999997</v>
      </c>
      <c r="E768" s="10">
        <v>0.89049012699999996</v>
      </c>
      <c r="F768" s="10">
        <v>0.49295218800000001</v>
      </c>
      <c r="G768" s="10">
        <v>0.79214383799999999</v>
      </c>
      <c r="H768" s="10">
        <v>0.30710993399999997</v>
      </c>
      <c r="I768" s="10">
        <v>-6.5749955999999998E-2</v>
      </c>
      <c r="J768" s="10">
        <v>0.39545391899999999</v>
      </c>
      <c r="K768" s="10">
        <v>0.49978186200000002</v>
      </c>
    </row>
    <row r="769" spans="1:11">
      <c r="A769" s="9" t="s">
        <v>1446</v>
      </c>
      <c r="B769" s="9">
        <v>3</v>
      </c>
      <c r="C769" s="9" t="s">
        <v>1447</v>
      </c>
      <c r="D769" s="10">
        <v>0.85098937699999999</v>
      </c>
      <c r="E769" s="10">
        <v>1.776792041</v>
      </c>
      <c r="F769" s="10">
        <v>1.4173312E-2</v>
      </c>
      <c r="G769" s="10">
        <v>-0.28535364600000002</v>
      </c>
      <c r="H769" s="10">
        <v>0.31060073799999999</v>
      </c>
      <c r="I769" s="10">
        <v>0.65101798099999997</v>
      </c>
      <c r="J769" s="10">
        <v>0.18386802099999999</v>
      </c>
      <c r="K769" s="10">
        <v>0.50029826099999997</v>
      </c>
    </row>
    <row r="770" spans="1:11">
      <c r="A770" s="9" t="s">
        <v>1448</v>
      </c>
      <c r="B770" s="9">
        <v>3</v>
      </c>
      <c r="C770" s="9" t="s">
        <v>1449</v>
      </c>
      <c r="D770" s="10">
        <v>0.11601259799999999</v>
      </c>
      <c r="E770" s="10">
        <v>1.97116242</v>
      </c>
      <c r="F770" s="10">
        <v>0.48615757599999998</v>
      </c>
      <c r="G770" s="10">
        <v>0.44219856499999999</v>
      </c>
      <c r="H770" s="10">
        <v>0.40746213599999997</v>
      </c>
      <c r="I770" s="10">
        <v>-0.62362306599999995</v>
      </c>
      <c r="J770" s="10">
        <v>0.71413553299999999</v>
      </c>
      <c r="K770" s="10">
        <v>0.501929395</v>
      </c>
    </row>
    <row r="771" spans="1:11">
      <c r="A771" s="9" t="s">
        <v>1450</v>
      </c>
      <c r="B771" s="9">
        <v>3</v>
      </c>
      <c r="C771" s="9" t="s">
        <v>1451</v>
      </c>
      <c r="D771" s="10">
        <v>0.55092793399999995</v>
      </c>
      <c r="E771" s="10">
        <v>1.990016373</v>
      </c>
      <c r="F771" s="10">
        <v>0.92279873099999998</v>
      </c>
      <c r="G771" s="10">
        <v>1.06634143</v>
      </c>
      <c r="H771" s="10">
        <v>-0.74851279299999995</v>
      </c>
      <c r="I771" s="10">
        <v>0.38907301700000002</v>
      </c>
      <c r="J771" s="10">
        <v>-0.60561520300000005</v>
      </c>
      <c r="K771" s="10">
        <v>0.50928992699999998</v>
      </c>
    </row>
    <row r="772" spans="1:11">
      <c r="A772" s="9" t="s">
        <v>1452</v>
      </c>
      <c r="B772" s="9">
        <v>3</v>
      </c>
      <c r="C772" s="9" t="s">
        <v>1453</v>
      </c>
      <c r="D772" s="10">
        <v>0.29424218600000002</v>
      </c>
      <c r="E772" s="10">
        <v>0.70420191600000004</v>
      </c>
      <c r="F772" s="10">
        <v>0.947746745</v>
      </c>
      <c r="G772" s="10">
        <v>0.94632936599999995</v>
      </c>
      <c r="H772" s="10">
        <v>0.54135100000000003</v>
      </c>
      <c r="I772" s="10">
        <v>0.16200257500000001</v>
      </c>
      <c r="J772" s="10">
        <v>-1.6112890000000001E-2</v>
      </c>
      <c r="K772" s="10">
        <v>0.51139441399999996</v>
      </c>
    </row>
    <row r="773" spans="1:11">
      <c r="A773" s="9" t="s">
        <v>1456</v>
      </c>
      <c r="B773" s="9">
        <v>3</v>
      </c>
      <c r="C773" s="9" t="s">
        <v>1457</v>
      </c>
      <c r="D773" s="10">
        <v>0.70209859500000005</v>
      </c>
      <c r="E773" s="10">
        <v>1.001223204</v>
      </c>
      <c r="F773" s="10">
        <v>0.34654588800000002</v>
      </c>
      <c r="G773" s="10">
        <v>0.64235377500000002</v>
      </c>
      <c r="H773" s="10">
        <v>0.54349845399999996</v>
      </c>
      <c r="I773" s="10">
        <v>0.187033898</v>
      </c>
      <c r="J773" s="10">
        <v>0.27006484600000003</v>
      </c>
      <c r="K773" s="10">
        <v>0.52754552300000002</v>
      </c>
    </row>
    <row r="774" spans="1:11">
      <c r="A774" s="9" t="s">
        <v>1458</v>
      </c>
      <c r="B774" s="9">
        <v>3</v>
      </c>
      <c r="C774" s="9" t="s">
        <v>1459</v>
      </c>
      <c r="D774" s="10">
        <v>0.73072252999999998</v>
      </c>
      <c r="E774" s="10">
        <v>0.57963059400000005</v>
      </c>
      <c r="F774" s="10">
        <v>0.48510056200000001</v>
      </c>
      <c r="G774" s="10">
        <v>1.2268908860000001</v>
      </c>
      <c r="H774" s="10">
        <v>0.59979024700000005</v>
      </c>
      <c r="I774" s="10">
        <v>8.3043913999999996E-2</v>
      </c>
      <c r="J774" s="10">
        <v>-2.6834239999999998E-3</v>
      </c>
      <c r="K774" s="10">
        <v>0.52892790099999998</v>
      </c>
    </row>
    <row r="775" spans="1:11">
      <c r="A775" s="9" t="s">
        <v>1462</v>
      </c>
      <c r="B775" s="9">
        <v>3</v>
      </c>
      <c r="C775" s="9" t="s">
        <v>1463</v>
      </c>
      <c r="D775" s="10">
        <v>1.0792879E-2</v>
      </c>
      <c r="E775" s="10">
        <v>1.8900919270000001</v>
      </c>
      <c r="F775" s="10">
        <v>0.56107279399999999</v>
      </c>
      <c r="G775" s="10">
        <v>-0.10634534399999999</v>
      </c>
      <c r="H775" s="10">
        <v>0.59705756700000001</v>
      </c>
      <c r="I775" s="10">
        <v>0.177933434</v>
      </c>
      <c r="J775" s="10">
        <v>0.61670220600000003</v>
      </c>
      <c r="K775" s="10">
        <v>0.53532935199999998</v>
      </c>
    </row>
    <row r="776" spans="1:11">
      <c r="A776" s="9" t="s">
        <v>1464</v>
      </c>
      <c r="B776" s="9">
        <v>3</v>
      </c>
      <c r="C776" s="9" t="s">
        <v>1465</v>
      </c>
      <c r="D776" s="10">
        <v>5.5873952999999997E-2</v>
      </c>
      <c r="E776" s="10">
        <v>1.0132565250000001</v>
      </c>
      <c r="F776" s="10">
        <v>0.94366994400000004</v>
      </c>
      <c r="G776" s="10">
        <v>1.0756249419999999</v>
      </c>
      <c r="H776" s="10">
        <v>0.52993594499999996</v>
      </c>
      <c r="I776" s="10">
        <v>0.17145284299999999</v>
      </c>
      <c r="J776" s="10">
        <v>-1.008817E-3</v>
      </c>
      <c r="K776" s="10">
        <v>0.54125790500000004</v>
      </c>
    </row>
    <row r="777" spans="1:11">
      <c r="A777" s="9" t="s">
        <v>1466</v>
      </c>
      <c r="B777" s="9">
        <v>3</v>
      </c>
      <c r="C777" s="9" t="s">
        <v>1467</v>
      </c>
      <c r="D777" s="10">
        <v>0.52699254399999995</v>
      </c>
      <c r="E777" s="10">
        <v>0.76106934199999998</v>
      </c>
      <c r="F777" s="10">
        <v>0.80718869500000001</v>
      </c>
      <c r="G777" s="10">
        <v>0.83048907500000002</v>
      </c>
      <c r="H777" s="10">
        <v>0.78114649899999999</v>
      </c>
      <c r="I777" s="10">
        <v>9.2732064000000003E-2</v>
      </c>
      <c r="J777" s="10">
        <v>3.5087270000000001E-3</v>
      </c>
      <c r="K777" s="10">
        <v>0.54330384899999995</v>
      </c>
    </row>
    <row r="778" spans="1:11">
      <c r="A778" s="9" t="s">
        <v>1468</v>
      </c>
      <c r="B778" s="9">
        <v>3</v>
      </c>
      <c r="C778" s="9" t="s">
        <v>1469</v>
      </c>
      <c r="D778" s="10">
        <v>0.51451063399999997</v>
      </c>
      <c r="E778" s="10">
        <v>0.77570449799999996</v>
      </c>
      <c r="F778" s="10">
        <v>0.67217195299999999</v>
      </c>
      <c r="G778" s="10">
        <v>1.1725660259999999</v>
      </c>
      <c r="H778" s="10">
        <v>0.41484502600000001</v>
      </c>
      <c r="I778" s="10">
        <v>0.15011282300000001</v>
      </c>
      <c r="J778" s="10">
        <v>0.112064578</v>
      </c>
      <c r="K778" s="10">
        <v>0.54456793400000003</v>
      </c>
    </row>
    <row r="779" spans="1:11">
      <c r="A779" s="9" t="s">
        <v>1470</v>
      </c>
      <c r="B779" s="9">
        <v>3</v>
      </c>
      <c r="C779" s="9" t="s">
        <v>1471</v>
      </c>
      <c r="D779" s="10">
        <v>0.56331923100000003</v>
      </c>
      <c r="E779" s="10">
        <v>0.93095339200000005</v>
      </c>
      <c r="F779" s="10">
        <v>0.656034126</v>
      </c>
      <c r="G779" s="10">
        <v>1.047641912</v>
      </c>
      <c r="H779" s="10">
        <v>0.50494808899999999</v>
      </c>
      <c r="I779" s="10">
        <v>1.9632113999999999E-2</v>
      </c>
      <c r="J779" s="10">
        <v>9.1790328000000004E-2</v>
      </c>
      <c r="K779" s="10">
        <v>0.544902742</v>
      </c>
    </row>
    <row r="780" spans="1:11">
      <c r="A780" s="9" t="s">
        <v>1472</v>
      </c>
      <c r="B780" s="9">
        <v>3</v>
      </c>
      <c r="C780" s="9" t="s">
        <v>1473</v>
      </c>
      <c r="D780" s="10">
        <v>0.39651878000000002</v>
      </c>
      <c r="E780" s="10">
        <v>0.82998072000000001</v>
      </c>
      <c r="F780" s="10">
        <v>0.71479919199999997</v>
      </c>
      <c r="G780" s="10">
        <v>0.74199408200000005</v>
      </c>
      <c r="H780" s="10">
        <v>0.38787392399999998</v>
      </c>
      <c r="I780" s="10">
        <v>2.1093231E-2</v>
      </c>
      <c r="J780" s="10">
        <v>0.72385720600000003</v>
      </c>
      <c r="K780" s="10">
        <v>0.545159591</v>
      </c>
    </row>
    <row r="781" spans="1:11">
      <c r="A781" s="9" t="s">
        <v>1474</v>
      </c>
      <c r="B781" s="9">
        <v>3</v>
      </c>
      <c r="C781" s="9" t="s">
        <v>1475</v>
      </c>
      <c r="D781" s="10">
        <v>0.44289786399999997</v>
      </c>
      <c r="E781" s="10">
        <v>0.99701300699999995</v>
      </c>
      <c r="F781" s="10">
        <v>0.47386408299999999</v>
      </c>
      <c r="G781" s="10">
        <v>0.80696076999999999</v>
      </c>
      <c r="H781" s="10">
        <v>0.48651396699999999</v>
      </c>
      <c r="I781" s="10">
        <v>0.158152398</v>
      </c>
      <c r="J781" s="10">
        <v>0.49173422900000002</v>
      </c>
      <c r="K781" s="10">
        <v>0.55101947399999995</v>
      </c>
    </row>
    <row r="782" spans="1:11">
      <c r="A782" s="9" t="s">
        <v>1476</v>
      </c>
      <c r="B782" s="9">
        <v>3</v>
      </c>
      <c r="C782" s="9" t="s">
        <v>1477</v>
      </c>
      <c r="D782" s="10">
        <v>0.3411961</v>
      </c>
      <c r="E782" s="10">
        <v>0.897019711</v>
      </c>
      <c r="F782" s="10">
        <v>0.90002380299999996</v>
      </c>
      <c r="G782" s="10">
        <v>0.635928245</v>
      </c>
      <c r="H782" s="10">
        <v>0.85881816099999997</v>
      </c>
      <c r="I782" s="10">
        <v>-9.1823251999999994E-2</v>
      </c>
      <c r="J782" s="10">
        <v>0.33817118600000001</v>
      </c>
      <c r="K782" s="10">
        <v>0.55419056499999997</v>
      </c>
    </row>
    <row r="783" spans="1:11">
      <c r="A783" s="9" t="s">
        <v>1478</v>
      </c>
      <c r="B783" s="9">
        <v>3</v>
      </c>
      <c r="C783" s="9" t="s">
        <v>1479</v>
      </c>
      <c r="D783" s="10">
        <v>0.67199241700000001</v>
      </c>
      <c r="E783" s="10">
        <v>0.82334704599999997</v>
      </c>
      <c r="F783" s="10">
        <v>0.69706008799999997</v>
      </c>
      <c r="G783" s="10">
        <v>1.1148955309999999</v>
      </c>
      <c r="H783" s="10">
        <v>0.45394872600000002</v>
      </c>
      <c r="I783" s="10">
        <v>5.2338405999999997E-2</v>
      </c>
      <c r="J783" s="10">
        <v>7.2915943999999996E-2</v>
      </c>
      <c r="K783" s="10">
        <v>0.555214023</v>
      </c>
    </row>
    <row r="784" spans="1:11">
      <c r="A784" s="9" t="s">
        <v>1480</v>
      </c>
      <c r="B784" s="9">
        <v>3</v>
      </c>
      <c r="C784" s="9" t="s">
        <v>1481</v>
      </c>
      <c r="D784" s="10">
        <v>0.31054400799999998</v>
      </c>
      <c r="E784" s="10">
        <v>0.82934565699999996</v>
      </c>
      <c r="F784" s="10">
        <v>0.60037886500000004</v>
      </c>
      <c r="G784" s="10">
        <v>0.927540806</v>
      </c>
      <c r="H784" s="10">
        <v>0.78086925799999996</v>
      </c>
      <c r="I784" s="10">
        <v>-4.0284265E-2</v>
      </c>
      <c r="J784" s="10">
        <v>0.74911398299999998</v>
      </c>
      <c r="K784" s="10">
        <v>0.593929759</v>
      </c>
    </row>
    <row r="785" spans="1:11">
      <c r="A785" s="9" t="s">
        <v>1482</v>
      </c>
      <c r="B785" s="9">
        <v>3</v>
      </c>
      <c r="C785" s="9" t="s">
        <v>1483</v>
      </c>
      <c r="D785" s="10">
        <v>0.67607846800000004</v>
      </c>
      <c r="E785" s="10">
        <v>0.83633669799999999</v>
      </c>
      <c r="F785" s="10">
        <v>0.82748015600000002</v>
      </c>
      <c r="G785" s="10">
        <v>1.0710719150000001</v>
      </c>
      <c r="H785" s="10">
        <v>0.56836506799999997</v>
      </c>
      <c r="I785" s="10">
        <v>4.3697204000000003E-2</v>
      </c>
      <c r="J785" s="10">
        <v>0.19737001000000001</v>
      </c>
      <c r="K785" s="10">
        <v>0.60291421700000003</v>
      </c>
    </row>
    <row r="786" spans="1:11">
      <c r="A786" s="9" t="s">
        <v>1484</v>
      </c>
      <c r="B786" s="9">
        <v>3</v>
      </c>
      <c r="C786" s="9" t="s">
        <v>1485</v>
      </c>
      <c r="D786" s="10">
        <v>0.79453117399999995</v>
      </c>
      <c r="E786" s="10">
        <v>1.604041957</v>
      </c>
      <c r="F786" s="10">
        <v>-8.0022417999999998E-2</v>
      </c>
      <c r="G786" s="10">
        <v>-0.64949544299999995</v>
      </c>
      <c r="H786" s="10">
        <v>-1.100765671</v>
      </c>
      <c r="I786" s="10">
        <v>0.513396976</v>
      </c>
      <c r="J786" s="10">
        <v>3.1703614249999998</v>
      </c>
      <c r="K786" s="10">
        <v>0.60743542900000003</v>
      </c>
    </row>
    <row r="787" spans="1:11">
      <c r="A787" s="9" t="s">
        <v>1486</v>
      </c>
      <c r="B787" s="9">
        <v>3</v>
      </c>
      <c r="C787" s="9" t="s">
        <v>1487</v>
      </c>
      <c r="D787" s="10">
        <v>0.62685711899999996</v>
      </c>
      <c r="E787" s="10">
        <v>1.481213852</v>
      </c>
      <c r="F787" s="10">
        <v>0.61498328599999996</v>
      </c>
      <c r="G787" s="10">
        <v>1.1210180329999999</v>
      </c>
      <c r="H787" s="10">
        <v>0.57351336100000005</v>
      </c>
      <c r="I787" s="10">
        <v>-0.14434145200000001</v>
      </c>
      <c r="J787" s="10">
        <v>4.4155099999999999E-4</v>
      </c>
      <c r="K787" s="10">
        <v>0.61052653599999995</v>
      </c>
    </row>
    <row r="788" spans="1:11">
      <c r="A788" s="9" t="s">
        <v>1490</v>
      </c>
      <c r="B788" s="9">
        <v>3</v>
      </c>
      <c r="C788" s="9" t="s">
        <v>1491</v>
      </c>
      <c r="D788" s="10">
        <v>0.49367296700000002</v>
      </c>
      <c r="E788" s="10">
        <v>1.378607293</v>
      </c>
      <c r="F788" s="10">
        <v>0.52544515999999997</v>
      </c>
      <c r="G788" s="10">
        <v>1.21487867</v>
      </c>
      <c r="H788" s="10">
        <v>0.60020462200000002</v>
      </c>
      <c r="I788" s="10">
        <v>-0.444917691</v>
      </c>
      <c r="J788" s="10">
        <v>0.67203621499999999</v>
      </c>
      <c r="K788" s="10">
        <v>0.634275319</v>
      </c>
    </row>
    <row r="789" spans="1:11">
      <c r="A789" s="9" t="s">
        <v>1492</v>
      </c>
      <c r="B789" s="9">
        <v>3</v>
      </c>
      <c r="C789" s="9" t="s">
        <v>1493</v>
      </c>
      <c r="D789" s="10">
        <v>0.95729834400000002</v>
      </c>
      <c r="E789" s="10">
        <v>1.169171652</v>
      </c>
      <c r="F789" s="10">
        <v>0.76248491100000004</v>
      </c>
      <c r="G789" s="10">
        <v>1.3359601640000001</v>
      </c>
      <c r="H789" s="10">
        <v>0.72505982499999999</v>
      </c>
      <c r="I789" s="10">
        <v>-2.9464279999999999E-2</v>
      </c>
      <c r="J789" s="10">
        <v>-0.41664392700000003</v>
      </c>
      <c r="K789" s="10">
        <v>0.64340952699999998</v>
      </c>
    </row>
    <row r="790" spans="1:11">
      <c r="A790" s="9" t="s">
        <v>1494</v>
      </c>
      <c r="B790" s="9">
        <v>3</v>
      </c>
      <c r="C790" s="9" t="s">
        <v>1495</v>
      </c>
      <c r="D790" s="10">
        <v>0.84592325099999999</v>
      </c>
      <c r="E790" s="10">
        <v>0.88263573100000003</v>
      </c>
      <c r="F790" s="10">
        <v>0.91643372700000003</v>
      </c>
      <c r="G790" s="10">
        <v>1.6748271990000001</v>
      </c>
      <c r="H790" s="10">
        <v>0.40511654699999999</v>
      </c>
      <c r="I790" s="10">
        <v>-0.14804817200000001</v>
      </c>
      <c r="J790" s="10">
        <v>1.0567073E-2</v>
      </c>
      <c r="K790" s="10">
        <v>0.655350765</v>
      </c>
    </row>
    <row r="791" spans="1:11">
      <c r="A791" s="9" t="s">
        <v>1496</v>
      </c>
      <c r="B791" s="9">
        <v>3</v>
      </c>
      <c r="C791" s="9" t="s">
        <v>1497</v>
      </c>
      <c r="D791" s="10">
        <v>5.2530426999999998E-2</v>
      </c>
      <c r="E791" s="10">
        <v>1.5923036260000001</v>
      </c>
      <c r="F791" s="10">
        <v>0.128631884</v>
      </c>
      <c r="G791" s="10">
        <v>0.28619123000000002</v>
      </c>
      <c r="H791" s="10">
        <v>0.438234077</v>
      </c>
      <c r="I791" s="10">
        <v>-7.2289049999999999E-3</v>
      </c>
      <c r="J791" s="10">
        <v>2.126747688</v>
      </c>
      <c r="K791" s="10">
        <v>0.65963000400000005</v>
      </c>
    </row>
    <row r="792" spans="1:11">
      <c r="A792" s="9" t="s">
        <v>1498</v>
      </c>
      <c r="B792" s="9">
        <v>3</v>
      </c>
      <c r="C792" s="9" t="s">
        <v>1499</v>
      </c>
      <c r="D792" s="10">
        <v>-3.0319186000000001E-2</v>
      </c>
      <c r="E792" s="10">
        <v>0.512886693</v>
      </c>
      <c r="F792" s="10">
        <v>1.94318619</v>
      </c>
      <c r="G792" s="10">
        <v>1.109756873</v>
      </c>
      <c r="H792" s="10">
        <v>0.62537958599999999</v>
      </c>
      <c r="I792" s="10">
        <v>-0.19129553199999999</v>
      </c>
      <c r="J792" s="10">
        <v>0.67181668999999999</v>
      </c>
      <c r="K792" s="10">
        <v>0.663058759</v>
      </c>
    </row>
    <row r="793" spans="1:11">
      <c r="A793" s="9" t="s">
        <v>1500</v>
      </c>
      <c r="B793" s="9">
        <v>3</v>
      </c>
      <c r="C793" s="9" t="s">
        <v>1501</v>
      </c>
      <c r="D793" s="10">
        <v>0.53029828800000001</v>
      </c>
      <c r="E793" s="10">
        <v>1.4600164689999999</v>
      </c>
      <c r="F793" s="10">
        <v>0.48169948499999998</v>
      </c>
      <c r="G793" s="10">
        <v>1.028639952</v>
      </c>
      <c r="H793" s="10">
        <v>0.50367819300000005</v>
      </c>
      <c r="I793" s="10">
        <v>0.101225089</v>
      </c>
      <c r="J793" s="10">
        <v>0.54359199400000002</v>
      </c>
      <c r="K793" s="10">
        <v>0.66416421000000003</v>
      </c>
    </row>
    <row r="794" spans="1:11">
      <c r="A794" s="9" t="s">
        <v>1502</v>
      </c>
      <c r="B794" s="9">
        <v>3</v>
      </c>
      <c r="C794" s="9" t="s">
        <v>1503</v>
      </c>
      <c r="D794" s="10">
        <v>0.41290379599999999</v>
      </c>
      <c r="E794" s="10">
        <v>0.83334677700000004</v>
      </c>
      <c r="F794" s="10">
        <v>1.1623934819999999</v>
      </c>
      <c r="G794" s="10">
        <v>1.203394276</v>
      </c>
      <c r="H794" s="10">
        <v>0.71023589300000001</v>
      </c>
      <c r="I794" s="10">
        <v>7.8021200999999998E-2</v>
      </c>
      <c r="J794" s="10">
        <v>0.30198207199999999</v>
      </c>
      <c r="K794" s="10">
        <v>0.671753928</v>
      </c>
    </row>
    <row r="795" spans="1:11">
      <c r="A795" s="9" t="s">
        <v>1504</v>
      </c>
      <c r="B795" s="9">
        <v>3</v>
      </c>
      <c r="C795" s="9" t="s">
        <v>1505</v>
      </c>
      <c r="D795" s="10">
        <v>-0.10665037199999999</v>
      </c>
      <c r="E795" s="10">
        <v>1.767571958</v>
      </c>
      <c r="F795" s="10">
        <v>1.1559050740000001</v>
      </c>
      <c r="G795" s="10">
        <v>0.55395417800000002</v>
      </c>
      <c r="H795" s="10">
        <v>0.64407472799999999</v>
      </c>
      <c r="I795" s="10">
        <v>-0.25537285599999998</v>
      </c>
      <c r="J795" s="10">
        <v>0.94478823499999998</v>
      </c>
      <c r="K795" s="10">
        <v>0.67203870600000004</v>
      </c>
    </row>
    <row r="796" spans="1:11">
      <c r="A796" s="9" t="s">
        <v>1508</v>
      </c>
      <c r="B796" s="9">
        <v>3</v>
      </c>
      <c r="C796" s="9" t="s">
        <v>1509</v>
      </c>
      <c r="D796" s="10">
        <v>0.92421137799999997</v>
      </c>
      <c r="E796" s="10">
        <v>0.95840737399999998</v>
      </c>
      <c r="F796" s="10">
        <v>0.66920061099999995</v>
      </c>
      <c r="G796" s="10">
        <v>1.2692939830000001</v>
      </c>
      <c r="H796" s="10">
        <v>0.72162351300000005</v>
      </c>
      <c r="I796" s="10">
        <v>5.8743860000000002E-2</v>
      </c>
      <c r="J796" s="10">
        <v>0.25061326499999997</v>
      </c>
      <c r="K796" s="10">
        <v>0.69315628299999998</v>
      </c>
    </row>
    <row r="797" spans="1:11">
      <c r="A797" s="9" t="s">
        <v>1510</v>
      </c>
      <c r="B797" s="9">
        <v>3</v>
      </c>
      <c r="C797" s="9" t="s">
        <v>1511</v>
      </c>
      <c r="D797" s="10">
        <v>9.5530730000000005E-3</v>
      </c>
      <c r="E797" s="10">
        <v>1.6919995969999999</v>
      </c>
      <c r="F797" s="10">
        <v>-6.9095999000000005E-2</v>
      </c>
      <c r="G797" s="10">
        <v>-0.40887411299999998</v>
      </c>
      <c r="H797" s="10">
        <v>0.41210356100000001</v>
      </c>
      <c r="I797" s="10">
        <v>1.253542127</v>
      </c>
      <c r="J797" s="10">
        <v>1.9813301910000001</v>
      </c>
      <c r="K797" s="10">
        <v>0.69579406300000002</v>
      </c>
    </row>
    <row r="798" spans="1:11">
      <c r="A798" s="9" t="s">
        <v>1512</v>
      </c>
      <c r="B798" s="9">
        <v>3</v>
      </c>
      <c r="C798" s="9" t="s">
        <v>1513</v>
      </c>
      <c r="D798" s="10">
        <v>0.658291607</v>
      </c>
      <c r="E798" s="10">
        <v>1.572370649</v>
      </c>
      <c r="F798" s="10">
        <v>0.78075772200000004</v>
      </c>
      <c r="G798" s="10">
        <v>0.85213049100000005</v>
      </c>
      <c r="H798" s="10">
        <v>1.116830988</v>
      </c>
      <c r="I798" s="10">
        <v>-0.455390183</v>
      </c>
      <c r="J798" s="10">
        <v>0.37468473899999999</v>
      </c>
      <c r="K798" s="10">
        <v>0.699953716</v>
      </c>
    </row>
    <row r="799" spans="1:11">
      <c r="A799" s="9" t="s">
        <v>1514</v>
      </c>
      <c r="B799" s="9">
        <v>3</v>
      </c>
      <c r="C799" s="9" t="s">
        <v>1515</v>
      </c>
      <c r="D799" s="10">
        <v>5.5315042000000002E-2</v>
      </c>
      <c r="E799" s="10">
        <v>0.94635110300000003</v>
      </c>
      <c r="F799" s="10">
        <v>1.1568811450000001</v>
      </c>
      <c r="G799" s="10">
        <v>1.493772807</v>
      </c>
      <c r="H799" s="10">
        <v>0.98304395899999997</v>
      </c>
      <c r="I799" s="10">
        <v>6.6878373000000005E-2</v>
      </c>
      <c r="J799" s="10">
        <v>0.309456909</v>
      </c>
      <c r="K799" s="10">
        <v>0.71595704800000004</v>
      </c>
    </row>
    <row r="800" spans="1:11">
      <c r="A800" s="9" t="s">
        <v>1516</v>
      </c>
      <c r="B800" s="9">
        <v>3</v>
      </c>
      <c r="C800" s="9" t="s">
        <v>1517</v>
      </c>
      <c r="D800" s="10">
        <v>0.80148251699999995</v>
      </c>
      <c r="E800" s="10">
        <v>0.70817803899999998</v>
      </c>
      <c r="F800" s="10">
        <v>1.099822656</v>
      </c>
      <c r="G800" s="10">
        <v>1.3135435529999999</v>
      </c>
      <c r="H800" s="10">
        <v>1.1226653870000001</v>
      </c>
      <c r="I800" s="10">
        <v>-5.4860682000000001E-2</v>
      </c>
      <c r="J800" s="10">
        <v>0.106333596</v>
      </c>
      <c r="K800" s="10">
        <v>0.72816643800000003</v>
      </c>
    </row>
    <row r="801" spans="1:11">
      <c r="A801" s="9" t="s">
        <v>1518</v>
      </c>
      <c r="B801" s="9">
        <v>3</v>
      </c>
      <c r="C801" s="9" t="s">
        <v>1519</v>
      </c>
      <c r="D801" s="10">
        <v>0.36689027600000002</v>
      </c>
      <c r="E801" s="10">
        <v>0.619995466</v>
      </c>
      <c r="F801" s="10">
        <v>1.1047975569999999</v>
      </c>
      <c r="G801" s="10">
        <v>0.85601608200000001</v>
      </c>
      <c r="H801" s="10">
        <v>1.0762900520000001</v>
      </c>
      <c r="I801" s="10">
        <v>0.271701466</v>
      </c>
      <c r="J801" s="10">
        <v>1.033289262</v>
      </c>
      <c r="K801" s="10">
        <v>0.76128288</v>
      </c>
    </row>
    <row r="802" spans="1:11">
      <c r="A802" s="9" t="s">
        <v>1520</v>
      </c>
      <c r="B802" s="9">
        <v>3</v>
      </c>
      <c r="C802" s="9" t="s">
        <v>1521</v>
      </c>
      <c r="D802" s="10">
        <v>0.34631457300000001</v>
      </c>
      <c r="E802" s="10">
        <v>0.99777623100000001</v>
      </c>
      <c r="F802" s="10">
        <v>0.98428763900000005</v>
      </c>
      <c r="G802" s="10">
        <v>1.018849882</v>
      </c>
      <c r="H802" s="10">
        <v>0.79621834000000002</v>
      </c>
      <c r="I802" s="10">
        <v>0.31037867000000002</v>
      </c>
      <c r="J802" s="10">
        <v>0.90047081100000004</v>
      </c>
      <c r="K802" s="10">
        <v>0.76489945000000004</v>
      </c>
    </row>
    <row r="803" spans="1:11">
      <c r="A803" s="9" t="s">
        <v>1522</v>
      </c>
      <c r="B803" s="9">
        <v>3</v>
      </c>
      <c r="C803" s="9" t="s">
        <v>1523</v>
      </c>
      <c r="D803" s="10">
        <v>1.059005921</v>
      </c>
      <c r="E803" s="10">
        <v>2.2421107020000002</v>
      </c>
      <c r="F803" s="10">
        <v>-0.729164959</v>
      </c>
      <c r="G803" s="10">
        <v>0.306763752</v>
      </c>
      <c r="H803" s="10">
        <v>1.1443708640000001</v>
      </c>
      <c r="I803" s="10">
        <v>0.35652271499999999</v>
      </c>
      <c r="J803" s="10">
        <v>1.178482703</v>
      </c>
      <c r="K803" s="10">
        <v>0.79401310000000003</v>
      </c>
    </row>
    <row r="804" spans="1:11">
      <c r="A804" s="9" t="s">
        <v>1524</v>
      </c>
      <c r="B804" s="9">
        <v>3</v>
      </c>
      <c r="C804" s="9" t="s">
        <v>1525</v>
      </c>
      <c r="D804" s="10">
        <v>0.46031625799999998</v>
      </c>
      <c r="E804" s="10">
        <v>1.3963403910000001</v>
      </c>
      <c r="F804" s="10">
        <v>0.84561558999999997</v>
      </c>
      <c r="G804" s="10">
        <v>0.87503620299999996</v>
      </c>
      <c r="H804" s="10">
        <v>1.029308466</v>
      </c>
      <c r="I804" s="10">
        <v>-7.0051770999999999E-2</v>
      </c>
      <c r="J804" s="10">
        <v>1.069375207</v>
      </c>
      <c r="K804" s="10">
        <v>0.80084862000000001</v>
      </c>
    </row>
    <row r="805" spans="1:11">
      <c r="A805" s="9" t="s">
        <v>1526</v>
      </c>
      <c r="B805" s="9">
        <v>3</v>
      </c>
      <c r="C805" s="9" t="s">
        <v>1527</v>
      </c>
      <c r="D805" s="10">
        <v>0.45121373399999998</v>
      </c>
      <c r="E805" s="10">
        <v>1.486210142</v>
      </c>
      <c r="F805" s="10">
        <v>1.0423080259999999</v>
      </c>
      <c r="G805" s="10">
        <v>1.7504918119999999</v>
      </c>
      <c r="H805" s="10">
        <v>0.842729371</v>
      </c>
      <c r="I805" s="10">
        <v>-0.17307773700000001</v>
      </c>
      <c r="J805" s="10">
        <v>0.246470473</v>
      </c>
      <c r="K805" s="10">
        <v>0.80662083100000004</v>
      </c>
    </row>
    <row r="806" spans="1:11">
      <c r="A806" s="9" t="s">
        <v>1528</v>
      </c>
      <c r="B806" s="9">
        <v>3</v>
      </c>
      <c r="C806" s="9" t="s">
        <v>1529</v>
      </c>
      <c r="D806" s="10">
        <v>0.367962711</v>
      </c>
      <c r="E806" s="10">
        <v>1.6356242510000001</v>
      </c>
      <c r="F806" s="10">
        <v>1.412279093</v>
      </c>
      <c r="G806" s="10">
        <v>1.658202988</v>
      </c>
      <c r="H806" s="10">
        <v>0.80212931200000004</v>
      </c>
      <c r="I806" s="10">
        <v>-0.60647320299999996</v>
      </c>
      <c r="J806" s="10">
        <v>0.45715426799999997</v>
      </c>
      <c r="K806" s="10">
        <v>0.81812563100000002</v>
      </c>
    </row>
    <row r="807" spans="1:11">
      <c r="A807" s="9" t="s">
        <v>1530</v>
      </c>
      <c r="B807" s="9">
        <v>3</v>
      </c>
      <c r="C807" s="9" t="s">
        <v>1531</v>
      </c>
      <c r="D807" s="10">
        <v>1.638258115</v>
      </c>
      <c r="E807" s="10">
        <v>2.2851149049999999</v>
      </c>
      <c r="F807" s="10">
        <v>1.508993319</v>
      </c>
      <c r="G807" s="10">
        <v>-9.9573070999999999E-2</v>
      </c>
      <c r="H807" s="10">
        <v>-0.799917832</v>
      </c>
      <c r="I807" s="10">
        <v>1.2507179420000001</v>
      </c>
      <c r="J807" s="10">
        <v>-3.8978665000000003E-2</v>
      </c>
      <c r="K807" s="10">
        <v>0.82065924499999998</v>
      </c>
    </row>
    <row r="808" spans="1:11">
      <c r="A808" s="9" t="s">
        <v>1532</v>
      </c>
      <c r="B808" s="9">
        <v>3</v>
      </c>
      <c r="C808" s="9" t="s">
        <v>1533</v>
      </c>
      <c r="D808" s="10">
        <v>0.98759909899999998</v>
      </c>
      <c r="E808" s="10">
        <v>1.0792144560000001</v>
      </c>
      <c r="F808" s="10">
        <v>0.886369344</v>
      </c>
      <c r="G808" s="10">
        <v>1.7759482820000001</v>
      </c>
      <c r="H808" s="10">
        <v>0.71462728799999997</v>
      </c>
      <c r="I808" s="10">
        <v>0.16941378700000001</v>
      </c>
      <c r="J808" s="10">
        <v>0.139485048</v>
      </c>
      <c r="K808" s="10">
        <v>0.82180818700000002</v>
      </c>
    </row>
    <row r="809" spans="1:11">
      <c r="A809" s="9" t="s">
        <v>1534</v>
      </c>
      <c r="B809" s="9">
        <v>3</v>
      </c>
      <c r="C809" s="9" t="s">
        <v>1535</v>
      </c>
      <c r="D809" s="10">
        <v>0.14369842399999999</v>
      </c>
      <c r="E809" s="10">
        <v>1.3460657460000001</v>
      </c>
      <c r="F809" s="10">
        <v>1.2347233580000001</v>
      </c>
      <c r="G809" s="10">
        <v>0.86409105200000003</v>
      </c>
      <c r="H809" s="10">
        <v>0.69693955100000005</v>
      </c>
      <c r="I809" s="10">
        <v>0.58703641399999995</v>
      </c>
      <c r="J809" s="10">
        <v>1.035001681</v>
      </c>
      <c r="K809" s="10">
        <v>0.84393660400000003</v>
      </c>
    </row>
    <row r="810" spans="1:11">
      <c r="A810" s="9" t="s">
        <v>1536</v>
      </c>
      <c r="B810" s="9">
        <v>3</v>
      </c>
      <c r="C810" s="9" t="s">
        <v>1537</v>
      </c>
      <c r="D810" s="10">
        <v>0.433318329</v>
      </c>
      <c r="E810" s="10">
        <v>0.74303839299999996</v>
      </c>
      <c r="F810" s="10">
        <v>1.488395245</v>
      </c>
      <c r="G810" s="10">
        <v>1.6475559259999999</v>
      </c>
      <c r="H810" s="10">
        <v>0.85128712399999995</v>
      </c>
      <c r="I810" s="10">
        <v>6.2501056999999999E-2</v>
      </c>
      <c r="J810" s="10">
        <v>0.80769166999999997</v>
      </c>
      <c r="K810" s="10">
        <v>0.86196967800000002</v>
      </c>
    </row>
    <row r="811" spans="1:11">
      <c r="A811" s="9" t="s">
        <v>1538</v>
      </c>
      <c r="B811" s="9">
        <v>3</v>
      </c>
      <c r="C811" s="9" t="s">
        <v>1539</v>
      </c>
      <c r="D811" s="10">
        <v>0.45541820900000002</v>
      </c>
      <c r="E811" s="10">
        <v>1.096674202</v>
      </c>
      <c r="F811" s="10">
        <v>0.57287582199999998</v>
      </c>
      <c r="G811" s="10">
        <v>0.99152176700000005</v>
      </c>
      <c r="H811" s="10">
        <v>0.63836292699999997</v>
      </c>
      <c r="I811" s="10">
        <v>0.51392432700000001</v>
      </c>
      <c r="J811" s="10">
        <v>1.8503141359999999</v>
      </c>
      <c r="K811" s="10">
        <v>0.87415591299999995</v>
      </c>
    </row>
    <row r="812" spans="1:11">
      <c r="A812" s="9" t="s">
        <v>1540</v>
      </c>
      <c r="B812" s="9">
        <v>3</v>
      </c>
      <c r="C812" s="9" t="s">
        <v>1541</v>
      </c>
      <c r="D812" s="10">
        <v>0.87802466099999998</v>
      </c>
      <c r="E812" s="10">
        <v>1.0664698859999999</v>
      </c>
      <c r="F812" s="10">
        <v>1.658666459</v>
      </c>
      <c r="G812" s="10">
        <v>1.4642046929999999</v>
      </c>
      <c r="H812" s="10">
        <v>0.98579765399999997</v>
      </c>
      <c r="I812" s="10">
        <v>0.13645030899999999</v>
      </c>
      <c r="J812" s="10">
        <v>0.116811874</v>
      </c>
      <c r="K812" s="10">
        <v>0.90091793399999998</v>
      </c>
    </row>
    <row r="813" spans="1:11">
      <c r="A813" s="9" t="s">
        <v>1542</v>
      </c>
      <c r="B813" s="9">
        <v>3</v>
      </c>
      <c r="C813" s="9" t="s">
        <v>1543</v>
      </c>
      <c r="D813" s="10">
        <v>0.84747166299999999</v>
      </c>
      <c r="E813" s="10">
        <v>1.7443345320000001</v>
      </c>
      <c r="F813" s="10">
        <v>1.0902480939999999</v>
      </c>
      <c r="G813" s="10">
        <v>1.5922453080000001</v>
      </c>
      <c r="H813" s="10">
        <v>0.87202691600000004</v>
      </c>
      <c r="I813" s="10">
        <v>0.35649540699999999</v>
      </c>
      <c r="J813" s="10">
        <v>-0.181853555</v>
      </c>
      <c r="K813" s="10">
        <v>0.90299548100000004</v>
      </c>
    </row>
    <row r="814" spans="1:11">
      <c r="A814" s="9" t="s">
        <v>1544</v>
      </c>
      <c r="B814" s="9">
        <v>3</v>
      </c>
      <c r="C814" s="9" t="s">
        <v>1545</v>
      </c>
      <c r="D814" s="10">
        <v>0.95075173199999996</v>
      </c>
      <c r="E814" s="10">
        <v>1.2530866389999999</v>
      </c>
      <c r="F814" s="10">
        <v>1.9465141429999999</v>
      </c>
      <c r="G814" s="10">
        <v>1.1477578939999999</v>
      </c>
      <c r="H814" s="10">
        <v>0.95216996499999995</v>
      </c>
      <c r="I814" s="10">
        <v>0.140496498</v>
      </c>
      <c r="J814" s="10">
        <v>6.597304E-3</v>
      </c>
      <c r="K814" s="10">
        <v>0.91391059600000002</v>
      </c>
    </row>
  </sheetData>
  <sortState ref="A2:M814">
    <sortCondition ref="B2:B814"/>
  </sortState>
  <conditionalFormatting sqref="B2:B814">
    <cfRule type="colorScale" priority="1">
      <colorScale>
        <cfvo type="num" val="1"/>
        <cfvo type="num" val="2"/>
        <cfvo type="num" val="3"/>
        <color theme="0" tint="-0.34998626667073579"/>
        <color rgb="FF0000FF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clust3_HPC.tx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este Greer</dc:creator>
  <cp:lastModifiedBy>Celeste Greer</cp:lastModifiedBy>
  <dcterms:created xsi:type="dcterms:W3CDTF">2018-12-19T23:32:07Z</dcterms:created>
  <dcterms:modified xsi:type="dcterms:W3CDTF">2019-01-03T21:31:18Z</dcterms:modified>
</cp:coreProperties>
</file>